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esktop\Submission\Patents CDG Supplementaries\"/>
    </mc:Choice>
  </mc:AlternateContent>
  <xr:revisionPtr revIDLastSave="0" documentId="13_ncr:1_{3973B1D1-4171-4F6F-BBEE-5C02282F062A}" xr6:coauthVersionLast="47" xr6:coauthVersionMax="47" xr10:uidLastSave="{00000000-0000-0000-0000-000000000000}"/>
  <bookViews>
    <workbookView xWindow="-110" yWindow="-110" windowWidth="22620" windowHeight="13500" xr2:uid="{2801B728-9470-4129-AC3A-9C55464067F1}"/>
  </bookViews>
  <sheets>
    <sheet name="Foglio1" sheetId="1" r:id="rId1"/>
  </sheets>
  <definedNames>
    <definedName name="_xlnm._FilterDatabase" localSheetId="0" hidden="1">Foglio1!$B$1:$B$4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1" uniqueCount="416">
  <si>
    <t>Verwendung von Mannose zur Bekämpfung der Proteinverlust-Enteropathie</t>
  </si>
  <si>
    <t>MARQUARDT THORSTEN [DE]</t>
  </si>
  <si>
    <t>MARQUARDT THORSTEN DR MED [DE] 
SHS GES FUER KLINISCHE ERNAEHR [DE] 
MARQUARDT THORSTEN [DE]</t>
  </si>
  <si>
    <t>DE19758059A1 
DE19758059C2</t>
  </si>
  <si>
    <t>1997-12-29</t>
  </si>
  <si>
    <t>A61K31/70 
A61K31/7004 
A61P1/12 
A61K31/70 
A61K31/7004 
A61P1/12 
A61P3/00</t>
  </si>
  <si>
    <t>A61K31/7004 (EP) 
A61P1/12 (EP) 
A61P3/00 (EP)</t>
  </si>
  <si>
    <t>1999-07-08 
2001-10-04</t>
  </si>
  <si>
    <t>1999-07-08</t>
  </si>
  <si>
    <t>007853490</t>
  </si>
  <si>
    <t>TREATMENT OF CONGENITAL DISORDERS OF GLYCOSYLATION (CDG) USING MANNOSE</t>
  </si>
  <si>
    <t>MARQUARDT THORSTEN [DE] 
THIEM JOACHIM [DE] 
RUTSCHOW SYNKE [DE]</t>
  </si>
  <si>
    <t>MARQUARDT THORSTEN [DE] 
SHS GES FUER KLINISCHE ERNAEHR [DE]</t>
  </si>
  <si>
    <t>EP1521761A2 
EP1521761B1</t>
  </si>
  <si>
    <t>2002-06-07</t>
  </si>
  <si>
    <t>A61K31/70 
C07H11/04 
C07H13/04 
C07H11/04 
C07H13/06 
C07H15/04 
A61K31/70 
C07H13/04</t>
  </si>
  <si>
    <t>C07H11/04 (EP) 
C07H13/06 (EP) 
C07H15/04 (EP)</t>
  </si>
  <si>
    <t>2005-04-13 
2006-01-11</t>
  </si>
  <si>
    <t>2003-12-18</t>
  </si>
  <si>
    <t>029594345</t>
  </si>
  <si>
    <t>Drug composition, useful as cellular sources of mannose-1-phosphate against carbohydrate deficient glycoprotein type I syndrome, comprises excipient and active ingredient e.g. mono(alpha-D-mannopyranosyl-1) phosphates</t>
  </si>
  <si>
    <t>GRAVIER PELLETIER CHRISTINE 
HARDRE RENAUD 
KHALED AMIRA 
LE MERRER YVES</t>
  </si>
  <si>
    <t>ORPHAN EUROP SARL [FR] 
UNIV PARIS DESCARTES [FR] 
CENTRE NAT RECH SCIENT [FR]</t>
  </si>
  <si>
    <t>FR2897779A1 
FR2897779B1</t>
  </si>
  <si>
    <t>2006-02-24</t>
  </si>
  <si>
    <t>A61K31/7004 
A61K31/7016 
A61K31/702 
A61P25/00</t>
  </si>
  <si>
    <t>A61K31/7024 (EP,US) 
A61P25/00 (EP) 
A61P3/00 (EP) 
A61P43/00 (EP) 
C07H11/04 (EP,US) 
Y02P20/55 (EP,US)</t>
  </si>
  <si>
    <t>2007-08-31 
2009-04-17</t>
  </si>
  <si>
    <t>2007-08-30</t>
  </si>
  <si>
    <t>036956014</t>
  </si>
  <si>
    <t>BENZOISOTHIAZOLONES AS INHIBITORS OF PHOSPHOMANNOSE ISOMERASE</t>
  </si>
  <si>
    <t>COSFORD NICHOLAS D P [US] 
FREEZE HUDSON H [US] 
DAHL RUSSELL [US] 
BRAVO YALDA [US] 
SHARMA VANDANA [US] 
ICHIKAWA MIE [US]</t>
  </si>
  <si>
    <t>SANFORD BURNHAM MED RES INST [US] 
COSFORD NICHOLAS D P [US] 
FREEZE HUDSON H [US] 
DAHL RUSSELL [US] 
BRAVO YALDA [US] 
SHARMA VANDANA [US] 
ICHIKAWA MIE [US]</t>
  </si>
  <si>
    <t>WO2011116355A2 
WO2011116355A3</t>
  </si>
  <si>
    <t>2010-03-19</t>
  </si>
  <si>
    <t>A61K31/428 
A61P25/00 
C07D275/04</t>
  </si>
  <si>
    <t>A61P1/16 (EP) 
A61P13/12 (EP) 
A61P25/00 (EP) 
A61P27/10 (EP) 
A61P3/10 (EP) 
A61P31/00 (EP) 
A61P31/04 (EP) 
C07D275/04 (EP,US)</t>
  </si>
  <si>
    <t>2011-09-22 
2012-03-01</t>
  </si>
  <si>
    <t>2011-09-22</t>
  </si>
  <si>
    <t>044649860</t>
  </si>
  <si>
    <t>COMPOUNDS FOR TREATING CONGENITAL DISORDERS OF GLYCOSYLATION</t>
  </si>
  <si>
    <t>PÉREZ GONZÁLEZ MARIA BELÉN [ES] 
GÁMEZ ABASCAL MARIA ALEJANDRA [ES] 
YUSTE CHECA PATRICIA [ES] 
BRASIL SANDRA [ES] 
UGARTE PÉREZ MAGDALENA [ES] 
MARTÍNEZ RUIZ AURORA [NO] 
UNDERHAUG JARL [NO]</t>
  </si>
  <si>
    <t>UNIV AUTÓNOMA DE MADRID [ES] 
UNIV OF BERGEN [NO]</t>
  </si>
  <si>
    <t>EP3275863A1</t>
  </si>
  <si>
    <t>2016-07-29</t>
  </si>
  <si>
    <t>C07C275/30 
C07D213/75</t>
  </si>
  <si>
    <t>C07C275/30 (EP) 
C07D213/75 (EP)</t>
  </si>
  <si>
    <t>2018-01-31</t>
  </si>
  <si>
    <t>056609840</t>
  </si>
  <si>
    <t>METHODS FOR TREATING CONGENITAL DISORDERS OF GLYCOSYLATION</t>
  </si>
  <si>
    <t>PERLSTEIN ETHAN OREN [US] 
LAO JESSICA [US] 
SAM FEBA [US] 
DIPRIMIO NINA [US] 
PARTON ZACHARY [US] 
TSANG HILLARY [US] 
MURTHY KAUSALYA [US] 
IYER SANGEETHA VENKATRAMAN [US] 
MAST JOSHUA [US] 
PORTILLO RODRIGUEZ TAMY MAY SHARLY [US] 
PRANGLEY MADELEINE [US]</t>
  </si>
  <si>
    <t>PERLARA PBC [US] 
MAGGIES PMM2 CDG CURE LLC [US]</t>
  </si>
  <si>
    <t>WO2020040831A1</t>
  </si>
  <si>
    <t>2018-08-20</t>
  </si>
  <si>
    <t>A61K31/231 
A61K31/235 
A61K31/255 
A61K31/335 
A61P3/00 
A61P35/00 
A61P37/00 
C07D213/60 
C07D213/75 
C07D275/00</t>
  </si>
  <si>
    <t>A61K31/085 (EP) 
A61K31/122 (EP) 
A61K31/136 (EP) 
A61K31/137 (EP) 
A61K31/185 (EP) 
A61K31/192 (US) 
A61K31/198 (EP) 
A61K31/277 (EP) 
A61K31/352 (EP) 
A61K31/353 (EP) 
A61K31/426 (US) 
A61P3/00 (EP) 
A61P35/00 (EP) 
A61P37/00 (EP) 
A61K45/06 (US)</t>
  </si>
  <si>
    <t>2020-02-27</t>
  </si>
  <si>
    <t>069591425</t>
  </si>
  <si>
    <t>INHIBITORS OF ALDOSE REDUCTASE</t>
  </si>
  <si>
    <t>WASMUTH ANDREW [US]</t>
  </si>
  <si>
    <t>APPLIED THERAPEUTICS INC [US]</t>
  </si>
  <si>
    <t>US2022017535A1</t>
  </si>
  <si>
    <t>2019-04-01</t>
  </si>
  <si>
    <t>A61P9/00 
C07D495/04 
C07H15/26</t>
  </si>
  <si>
    <t>A61K31/5025 (KR) 
A61K9/0014 (KR) 
A61P17/00 (KR) 
A61P3/10 (KR) 
A61P9/00 (US) 
A61P9/10 (KR) 
C07D487/04 (EP,IL) 
C07D495/04 (EP,IL,KR,US) 
C07H15/26 (EP,IL,US)</t>
  </si>
  <si>
    <t>2022-01-20</t>
  </si>
  <si>
    <t>2020-10-08</t>
  </si>
  <si>
    <t>070416582</t>
  </si>
  <si>
    <t>ALDOSE REDUCTASE INHIBITORS FOR TREATMENT OF PHOSPHOMANNOMUTASE 2 DEFICIENCY</t>
  </si>
  <si>
    <t>PERFETTI RICCARDO [US] 
SHENDELMAN SHOSHANA [US]</t>
  </si>
  <si>
    <t>CA3153108A1</t>
  </si>
  <si>
    <t>2019-10-08</t>
  </si>
  <si>
    <t>A61K31/231 
A61K31/235 
A61K31/255</t>
  </si>
  <si>
    <t>A61K31/5025 (EP,IL,US) 
A61P25/00 (EP,IL)</t>
  </si>
  <si>
    <t>2021-04-15</t>
  </si>
  <si>
    <t>075437528</t>
  </si>
  <si>
    <t>Use of cannabidiol in the treatment of seizures associated with rare epilepsy syndromes related to genetic abnormalities</t>
  </si>
  <si>
    <t>DANIEL ADAM CHECKETTS [GB] 
KEVIN JAMES CRAIG [GB]</t>
  </si>
  <si>
    <t>GW RES LTD [GB]</t>
  </si>
  <si>
    <t>GB2597315A</t>
  </si>
  <si>
    <t>2020-07-20</t>
  </si>
  <si>
    <t>A61K31/05 
A61K31/185 
A61P25/08</t>
  </si>
  <si>
    <t/>
  </si>
  <si>
    <t>2022-01-26</t>
  </si>
  <si>
    <t>072338980</t>
  </si>
  <si>
    <t>MEANS AND METHODS FOR DIAGNOSING AND TREATING CDG CAUSED BY A DEFICIENCY OF PGM1</t>
  </si>
  <si>
    <t>MARQUARDT THORSTEN [DE] 
RUST STEPHAN [DE] 
TEGTMEYER LAURA [DE] 
FINGERHUT RALPH [CH]</t>
  </si>
  <si>
    <t>WESTFÄLISCHE WILHELMS UNIVERSITÄT MÜNSTER [DE] 
UNIV MUENSTER WESTFAELISCHE WILHELMS [DE]</t>
  </si>
  <si>
    <t>EP2905621A1 
EP2905621B1</t>
  </si>
  <si>
    <t>2014-02-05</t>
  </si>
  <si>
    <t>G01N33/66</t>
  </si>
  <si>
    <t>G01N33/66 (EP)</t>
  </si>
  <si>
    <t>2015-08-12 
2018-05-02</t>
  </si>
  <si>
    <t>2015-08-12</t>
  </si>
  <si>
    <t>050070284</t>
  </si>
  <si>
    <t>TREATMENT OF GLYCOSYLATION DEFICIENCY DISEASES</t>
  </si>
  <si>
    <t>VON BORSTEL REID W</t>
  </si>
  <si>
    <t>WELLSTAT THERAPEUTICS CORPORTION [US]</t>
  </si>
  <si>
    <t>WO2016028894A1</t>
  </si>
  <si>
    <t>2014-08-19</t>
  </si>
  <si>
    <t>A61K31/7072 
A61P21/00</t>
  </si>
  <si>
    <t xml:space="preserve">A61K31/7004 (EP,US) 
A61K31/7008 (EP,US) 
A61K31/7012 (EP,US) 
A61K31/7072 (EP,US) 
A61K45/06 (EP,US) 
A61P21/00 (EP,US) 
A61P43/00 (EP,US) 
A61K31/7004, A61K2300/00, INV (EP,US)       
A61K31/7008, A61K2300/00, INV (EP,US)       
A61K31/7012, A61K2300/00, INV (EP,US)       
A61K31/7072, A61K2300/00, INV (EP,US)      </t>
  </si>
  <si>
    <t>2016-02-25</t>
  </si>
  <si>
    <t>055351228</t>
  </si>
  <si>
    <t>METHODS AND MATERIALS FOR TREATING GLYCOSYLATION DISORDERS</t>
  </si>
  <si>
    <t>MORAVA-KOZICZ EVA [US] 
KOZICZ TAMAS [US] 
GHESQUIÈRE BART [BE]</t>
  </si>
  <si>
    <t>MAYO FOUND MEDICAL EDUCATION &amp; RES [US] 
VIB VZW [BE] 
KATHOLIEKE UNIV LEUVEN K U LEUVEN R&amp;D [BE]</t>
  </si>
  <si>
    <t>EP3806866A1 
EP3806866A4 
EP3806866B1</t>
  </si>
  <si>
    <t>2018-06-14</t>
  </si>
  <si>
    <t>A61K31/7004 
A61K31/7008 
A61K31/7012 
A61K31/7072 
A61K45/06 
A61P21/00</t>
  </si>
  <si>
    <t xml:space="preserve">A61K31/7072 (EP,KR,US) 
A61P21/00 (EP,KR,US) 
A61K2300/00 (KR) 
A61K31/7072, A61K2300/00, INV (EP)      </t>
  </si>
  <si>
    <t>2021-04-21 
2021-09-08 
2022-11-16</t>
  </si>
  <si>
    <t>2019-12-19</t>
  </si>
  <si>
    <t>068842334</t>
  </si>
  <si>
    <t>COMPOSITIONS AND METHODS FOR TREATING PGM1 DEFICIENCY</t>
  </si>
  <si>
    <t>LAI KENT [US] 
BALAKRISHNAN BIJINA [US]</t>
  </si>
  <si>
    <t>UNIV UTAH RES FOUND [US]</t>
  </si>
  <si>
    <t>WO2022272056A2 
WO2022272056A3</t>
  </si>
  <si>
    <t>2021-06-24</t>
  </si>
  <si>
    <t>A61K48/00 
C12N15/86 
C12N15/88 
A61K35/12 
A61P25/00 
A61P3/00</t>
  </si>
  <si>
    <t>A01K67/0275 (EP) 
A61K38/00 (EP) 
A61K48/005 (EP) 
C12N15/86 (EP) 
C12N9/90 (EP) 
A01K2217/075 (EP) 
A01K2217/203 (EP) 
A01K2217/206 (EP) 
A01K2227/105 (EP) 
A01K2267/0306 (EP) 
A01K2267/0362 (EP) 
C12N2750/14143 (EP) 
C12N2800/22 (EP) 
C12N2830/48 (EP) 
C12N2830/50 (EP)</t>
  </si>
  <si>
    <t>2022-12-29 
2023-01-26</t>
  </si>
  <si>
    <t>2022-12-29</t>
  </si>
  <si>
    <t>084543939</t>
  </si>
  <si>
    <t>N-ACETYL MANNOSAMINE FOR THE TREATMENT OF A KIDNEY-DISEASE</t>
  </si>
  <si>
    <t>HUIZING MARJAN [US] 
GAHL WILLIAM A [US] 
MANOLI IRINI [US] 
KLOOTWIJK ENRIKO [GB]</t>
  </si>
  <si>
    <t>THE GOVERNMENT OF THE US SECRETARY OF THE DEPT OF HEALTH AND HUMAN SERVICES [US] 
THE GOVERNMENT OF THE UNITED STATES OF AMERICA AS REPRESENTED BY THE SECRETARY OF THE DEPT OF HEALTH [US]</t>
  </si>
  <si>
    <t>EP3175859A1 
EP3175859B1</t>
  </si>
  <si>
    <t>2007-05-31</t>
  </si>
  <si>
    <t>A61K31/7008 
A61P13/12 
A61P21/00</t>
  </si>
  <si>
    <t>A61K31/7008 (EP,IL,US) 
A61K31/7012 (EP,IL,US) 
A61P13/12 (EP,IL) 
A61P21/00 (EP,IL,US) 
A61P21/04 (EP,IL) 
A61P3/10 (EP,IL,US) 
A61P43/00 (EP,IL) 
A61P9/12 (IL,US)</t>
  </si>
  <si>
    <t>2017-06-07 
2020-09-23</t>
  </si>
  <si>
    <t>2008-12-11</t>
  </si>
  <si>
    <t>039952249</t>
  </si>
  <si>
    <t>Method and formulation for treating sialic acid deficiencies</t>
  </si>
  <si>
    <t>KAKKIS EMIL D</t>
  </si>
  <si>
    <t>ULTRAGENYX PHARMACEUTICAL INC</t>
  </si>
  <si>
    <t>CN104271125A</t>
  </si>
  <si>
    <t>2012-01-18</t>
  </si>
  <si>
    <t>A61K31/16 
A61K31/195 
A61K31/196 
A61K31/27 
A61K9/20 
A61K9/22</t>
  </si>
  <si>
    <t>A61K31/7012 (EP,CN) 
A61K9/0002 (CN) 
A61K9/205 (EP,CN) 
A61K9/2054 (EP,CN) 
A61P21/00 (EP)</t>
  </si>
  <si>
    <t>2015-01-07</t>
  </si>
  <si>
    <t>2013-07-25</t>
  </si>
  <si>
    <t>048799814</t>
  </si>
  <si>
    <t>MONOSACCHARIDE PHOSPHORAMIDATE PRODRUGS</t>
  </si>
  <si>
    <t>THOMAS STEPHEN [US] 
CRUTCHER PATRICK [US] 
PERTUSATI FABRIZIO [GB] 
SEDLAKOVA JANA [CZ] 
BRANCALE ANDREA [GB]</t>
  </si>
  <si>
    <t>CERECOR INC [US]</t>
  </si>
  <si>
    <t>WO2019118486A1</t>
  </si>
  <si>
    <t>2017-12-11</t>
  </si>
  <si>
    <t>A61K31/70 
A61K31/7024 
C07H11/04</t>
  </si>
  <si>
    <t>C07H11/04 (EP)</t>
  </si>
  <si>
    <t>2019-06-20</t>
  </si>
  <si>
    <t>066820602</t>
  </si>
  <si>
    <t>Increasing functional glycosylation of alpha-dystroglycan in the treatment of muscle degeneration</t>
  </si>
  <si>
    <t>CAMPBELL KEVIN P [US] 
BARRESI RITA [US]</t>
  </si>
  <si>
    <t>CAMPBELL KEVIN P [US] 
BARRESI RITA [US] 
UNIV IOWA RES FOUND [US]</t>
  </si>
  <si>
    <t>US2006276376A1 
US8119766B2</t>
  </si>
  <si>
    <t>2005-06-02</t>
  </si>
  <si>
    <t>A61K38/16 
A61K48/00 
C07H21/02 
C07H21/04 
C07K1/00</t>
  </si>
  <si>
    <t>A61K38/1709 (EP,US) 
C07K14/4707 (EP,US) 
C12N9/1048 (EP,US) 
A61K48/00 (EP,US)</t>
  </si>
  <si>
    <t>2006-12-07 
2012-02-21</t>
  </si>
  <si>
    <t>2006-12-07</t>
  </si>
  <si>
    <t>037494885</t>
  </si>
  <si>
    <t>ジストログリカンおよびラミニン２に対する特異性を有する多特異性結合性分子</t>
  </si>
  <si>
    <t>JP2020510416A</t>
  </si>
  <si>
    <t>2017-02-17</t>
  </si>
  <si>
    <t>A61K38/02 
A61K39/395 
A61K9/08 
A61P21/00 
C07K19/00 
C12N1/15 
C12N1/19 
C12N1/21 
C12N15/13 
C12N15/62 
C12N15/63 
C12N5/10 
C12P21/08</t>
  </si>
  <si>
    <t>A61P21/00 (EP,KR,US) 
C07K16/18 (EP,KR,US) 
C07K16/28 (EP,KR,US) 
C12N15/11 (US) 
C12N15/63 (US) 
A61K2039/505 (EP,KR,US) 
C07K2317/24 (EP,KR,US) 
C07K2317/31 (EP,KR,US) 
C07K2317/34 (US) 
C07K2317/35 (EP,KR,US) 
C07K2317/524 (US) 
C07K2317/526 (US) 
C07K2317/55 (EP,KR,US) 
C07K2317/56 (EP,KR,US) 
C07K2317/565 (US) 
C07K2317/624 (EP,KR,US) 
C07K2317/66 (US) 
C07K2317/92 (EP,KR,US)</t>
  </si>
  <si>
    <t>2020-04-09</t>
  </si>
  <si>
    <t>2018-08-23</t>
  </si>
  <si>
    <t>061656333</t>
  </si>
  <si>
    <t>COMPOSITIONS AND METHODS FOR TREATING MUSCULAR DYSTROPHY AND OTHER DISORDERS</t>
  </si>
  <si>
    <t>LU QI LONG [US]</t>
  </si>
  <si>
    <t>THE CHARLOTTE MECKLENBURG HOSPITAL AUTHORITY D/B/A ATRIUM HEALTH [US] 
THE CHARLOTTE MECKLENBURG HOSPITAL AUTHORITY [US]</t>
  </si>
  <si>
    <t>US10456367B2 
US2019054037A1</t>
  </si>
  <si>
    <t>2016-12-16</t>
  </si>
  <si>
    <t>A61K31/047 
A61P21/00 
A61K31/47 
A61K31/7004</t>
  </si>
  <si>
    <t>A61K31/047 (US) 
A61K31/7004 (EP,US) 
A61P21/00 (EP,US)</t>
  </si>
  <si>
    <t>2019-02-21 
2019-10-29</t>
  </si>
  <si>
    <t>2018-06-21</t>
  </si>
  <si>
    <t>062557093</t>
  </si>
  <si>
    <t>Small-compound enhancers for functional O-mannosylation of alpha-dystroglycan, and uses thereof</t>
  </si>
  <si>
    <t>WU XIAOHUA [US]</t>
  </si>
  <si>
    <t>US10221168B1</t>
  </si>
  <si>
    <t>2015-02-18</t>
  </si>
  <si>
    <t>C07D409/14 
C07D413/14 
C07D417/14 
C07D495/04 
C07D513/04</t>
  </si>
  <si>
    <t>C07D409/14 (EP,US) 
C07D413/14 (EP,US) 
C07D417/14 (EP,US) 
C07D495/04 (EP,US) 
C07D513/04 (EP,US)</t>
  </si>
  <si>
    <t>2019-03-05</t>
  </si>
  <si>
    <t>065495843</t>
  </si>
  <si>
    <t>Methods and Compositions for Treating Dystroglycanopathy Disorders</t>
  </si>
  <si>
    <t>LU QI LONG [US] 
XIAO XIAO [US]</t>
  </si>
  <si>
    <t>THE CHARLOTTE-MECKLENBURG HOSPITAL AUTHORITY D/B/A CAROLINAS HEALTHCARE SYSTE [US] 
UNIV NORTH CAROLINA CHAPEL HILL [US] 
THE CHARLOTTE MECKLENBURG HOSPITAL AUTHORITY [US]</t>
  </si>
  <si>
    <t>US10350305B2 
US2017368199A1</t>
  </si>
  <si>
    <t>2015-02-27</t>
  </si>
  <si>
    <t>A01K67/027 
A61K38/17 
A61K48/00 
C07K14/47 
C12N15/86 
C12N9/10 
A61K38/00</t>
  </si>
  <si>
    <t>A01K67/0275 (US) 
A61K38/1719 (EP,US) 
A61K48/0058 (EP,US) 
A61P21/00 (EP) 
C07K14/4707 (EP,US) 
C12N15/86 (US) 
C12N9/10 (EP,US) 
A01K2217/052 (US) 
A01K2227/105 (US) 
A61K38/00 (EP,US) 
C12N2750/14143 (EP,US) 
C12N2800/22 (EP,US) 
C12N2830/008 (EP,US)</t>
  </si>
  <si>
    <t>2017-12-28 
2019-07-16</t>
  </si>
  <si>
    <t>2016-09-01</t>
  </si>
  <si>
    <t>056789100</t>
  </si>
  <si>
    <t>NOVEL POLYNUCLEOTIDES ENCODING A HUMAN FKRP PROTEIN</t>
  </si>
  <si>
    <t>RICHARD ISABELLE 
GICQUEL-ZOUIDA EVELYNE</t>
  </si>
  <si>
    <t>GENETHON 
UNIV DEVRY VAL DESSONNE 
INSERM INSTITUT NAT DE LA SANTE ET DE LA RECH MEDICALE</t>
  </si>
  <si>
    <t>CN110944656A</t>
  </si>
  <si>
    <t>2017-07-07</t>
  </si>
  <si>
    <t>A61K38/00 
A61K48/00 
C07K14/47</t>
  </si>
  <si>
    <t>A61K48/005 (EP,US) 
A61P21/00 (EP,US) 
C07K14/4707 (EP,US) 
C12N15/86 (EP,US) 
A01K2227/105 (EP) 
A61K38/00 (EP,US) 
C12N2750/14143 (EP)</t>
  </si>
  <si>
    <t>2020-03-31</t>
  </si>
  <si>
    <t>2019-01-10</t>
  </si>
  <si>
    <t>059363068</t>
  </si>
  <si>
    <t>GENE THERAPY EXPRESSION SYSTEM ALLEVIATING CARDIAC TOXICITY OF FKRP</t>
  </si>
  <si>
    <t>GICQUEL EVELYNE [FR] 
RICHARD ISABELLE [FR]</t>
  </si>
  <si>
    <t>GENETHON [FR] 
UNIV DEVRY VAL DESSONNE [FR] 
INST NAT SANTE RECH MED [FR]</t>
  </si>
  <si>
    <t>WO2021053124A1</t>
  </si>
  <si>
    <t>2019-09-19</t>
  </si>
  <si>
    <t>A61K38/17 
A61K48/00 
C07K14/47 
C12N15/861</t>
  </si>
  <si>
    <t>A61K38/1719 (EP,CN) 
A61K48/0008 (CN,US) 
A61K48/005 (EP) 
A61K48/0058 (CN,US) 
A61K9/0019 (CN,US) 
A61P21/00 (CN,US) 
A61P25/00 (CN) 
A61P27/02 (CN) 
C07K14/4707 (EP,CN) 
C12N15/86 (EP,CN) 
C12N9/1048 (EP,CN) 
C12N9/12 (EP,CN) 
A01K2217/075 (EP) 
A01K2227/105 (EP) 
A01K2267/0306 (EP) 
A61K48/0058 (EP) 
C12N2750/14143 (EP,CN) 
C12N2750/14171 (EP,CN)</t>
  </si>
  <si>
    <t>2021-03-25</t>
  </si>
  <si>
    <t>068655460</t>
  </si>
  <si>
    <t>OPTIMIZED FUKUTIN-RELATED PROTEINS (FKRP) AND METHODS OF USE</t>
  </si>
  <si>
    <t>XIAO XIAO [US] 
QIAO CHUNPING [US]</t>
  </si>
  <si>
    <t>UNIV NORTH CAROLINA CHAPEL HILL [US]</t>
  </si>
  <si>
    <t>WO2022147490A1</t>
  </si>
  <si>
    <t>2021-01-04</t>
  </si>
  <si>
    <t>A01K67/027 
A61K38/00 
A61P37/06 
C07K14/47 
C12N15/86</t>
  </si>
  <si>
    <t>A61K48/005 (EP) 
A61P37/06 (EP) 
C12N15/52 (EP) 
C12N15/86 (EP) 
C12N9/1081 (EP) 
A01K2217/072 (EP) 
A01K2227/105 (EP) 
A01K2267/03 (EP) 
C12N2310/141 (EP) 
C12N2750/14143 (EP) 
C12N2800/22 (EP) 
C12N2830/008 (EP) 
C12N2830/15 (EP) 
C12N2830/42 (EP) 
C12N2830/50 (EP)</t>
  </si>
  <si>
    <t>2022-07-07</t>
  </si>
  <si>
    <t>082258689</t>
  </si>
  <si>
    <t>THERAPEUTIC ADENO-ASSOCIATED VIRUS DELIVERY OF FUKUTIN RELATED PROTEIN (FKRP) FOR TREATING DYSTROGLYCANOPATHY DISORDERS INCLUDING LIMB GIRDLE 2I (LGMD2I)</t>
  </si>
  <si>
    <t>CHILDERS MARTIN K [US] 
YANEZ-CUNA JORGE OMAR [GB] 
IGLESIAS GONZALEZ JUAN MANUEL [GB] 
COOPER SINCLAIR [GB] 
EVRIPIOTI ANTONIA [GB] 
ROBERTS MICHAEL L [GB] 
TRETIAKOVA ANNA [US] 
SUAREZ LESTER [US] 
NGUYEN ANH [US] 
LOW SIEWHUI [US] 
XIAO XIAO [US]</t>
  </si>
  <si>
    <t>ASKLEPIOS BIOPHARMACEUTICAL INC [US] 
SYNPROMICS LTD [GB] 
THE UNIV OF NORTH CAROLINA CHAPEL HILL [US] 
CHILDERS MARTIN K [US] 
YANEZ CUNA JORGE OMAR [GB] 
IGLESIAS GONZALEZ JUAN MANUEL [GB] 
COOPER SINCLAIR [GB] 
EVRIPIOTI ANTONIA [GB] 
ROBERTS MICHAEL L [GB] 
TRETIAKOVA ANNA [US] 
SUAREZ LESTER [US] 
NGUYEN ANH [US] 
LOW SIEWHUI [US] 
XIAO XIAO [US]</t>
  </si>
  <si>
    <t>WO2022076556A2 
WO2022076556A3</t>
  </si>
  <si>
    <t>2020-10-07</t>
  </si>
  <si>
    <t>A61K38/17 
A61K48/00 
C07K14/47 
C12N15/864</t>
  </si>
  <si>
    <t>A61K48/005 (EP) 
C12N15/86 (EP) 
C12N9/1288 (EP) 
C12Y207/08 (EP) 
A01K2207/15 (EP) 
A01K2217/072 (EP) 
A01K2227/105 (EP) 
A01K2267/0306 (EP) 
A61K48/0058 (EP) 
C12N2750/14143 (EP) 
C12N2830/008 (EP)</t>
  </si>
  <si>
    <t>2022-04-14 
2022-05-19</t>
  </si>
  <si>
    <t>2022-04-14</t>
  </si>
  <si>
    <t>081127135</t>
  </si>
  <si>
    <t>Assay for glycosylation deficiency disorders</t>
  </si>
  <si>
    <t>BEAN PAMELA [US] 
TERRYBERRY JEFF W [US]</t>
  </si>
  <si>
    <t>SPECIALTY LAB INC [US]</t>
  </si>
  <si>
    <t>US5432059A</t>
  </si>
  <si>
    <t>1994-04-01</t>
  </si>
  <si>
    <t>C12N9/10 
C12Q1/48 
C12Q1/54 
G01N21/64 
C12Q1/48 
G01N33/68</t>
  </si>
  <si>
    <t>C12Q1/48 (EP,US) 
G01N33/68 (EP,US) 
G01N33/6842 (EP,US) 
Y10S436/80 (EP,US) 
Y10S436/811 (EP,US) 
Y10S530/829 (EP,US) 
Y10S530/83 (EP,US)</t>
  </si>
  <si>
    <t>1995-07-11</t>
  </si>
  <si>
    <t>022832137</t>
  </si>
  <si>
    <t>Capillary electrophoresis of transferrin glycoforms</t>
  </si>
  <si>
    <t>LANDERS JAMES P [US] 
PRASAD RAJANI [US] 
ODA ROBERT P [US] 
STOUT ROBERT L [US]</t>
  </si>
  <si>
    <t>US5993626A</t>
  </si>
  <si>
    <t>1997-01-24</t>
  </si>
  <si>
    <t>G01N27/26 
G01N27/447 
G01N27/447 
G01N33/90</t>
  </si>
  <si>
    <t>G01N27/447 (EP,US) 
G01N27/44747 (EP,US) 
G01N33/90 (EP,US) 
G01N2333/79 (EP,US)</t>
  </si>
  <si>
    <t>1999-11-30</t>
  </si>
  <si>
    <t>025144137</t>
  </si>
  <si>
    <t>SYSTEMS FOR DETECTING ANALYTES</t>
  </si>
  <si>
    <t>NAYLOR STEPHEN [US] 
O'BRIEN JOHN F [US] 
BERGEN III H ROBERT [US]</t>
  </si>
  <si>
    <t>US2002055184A1</t>
  </si>
  <si>
    <t>1999-09-08</t>
  </si>
  <si>
    <t>G01N33/558 
G01N33/68 
H01J49/04 
G01N1/40</t>
  </si>
  <si>
    <t>G01N33/6887 (EP) 
H01J49/0436 (EP) 
G01N1/405 (EP) 
G01N2333/79 (EP)</t>
  </si>
  <si>
    <t>2002-05-09</t>
  </si>
  <si>
    <t>2001-03-15</t>
  </si>
  <si>
    <t>023546572</t>
  </si>
  <si>
    <t>ANALYTICAL METHOD FOR THE IDENTIFICATION OF AT LEAST ONE GLYCOFORM OF THE TRANSFERRIN PROTEIN</t>
  </si>
  <si>
    <t>DE PALO ELIO FRANCO [IT] 
TAGLIARO FRANCO [IT] 
SORIO DANIELA [IT] 
BORTOLOTTI FEDERICA [IT]</t>
  </si>
  <si>
    <t>UNIVERSITÀ DEGLI STUDI DI VERONA [IT] 
UNIV DEGLI STUDI DI VERONA [IT]</t>
  </si>
  <si>
    <t>EP3117217A1 
EP3117217B1</t>
  </si>
  <si>
    <t>2014-03-12</t>
  </si>
  <si>
    <t>G01N33/58 
G01N33/68 
G01N33/90</t>
  </si>
  <si>
    <t>C07K14/79 (RU) 
G01N33/58 (RU) 
G01N33/582 (EP,CN) 
G01N33/6893 (EP,CN) 
G01N33/90 (EP,CN) 
G01N2333/79 (EP,CN)</t>
  </si>
  <si>
    <t>2017-01-18 
2018-07-18</t>
  </si>
  <si>
    <t>2015-09-17</t>
  </si>
  <si>
    <t>050693818</t>
  </si>
  <si>
    <t>DIAGNOSIS OF HUMAN GLYCOSYLATION DISORDERS</t>
  </si>
  <si>
    <t>MARTH JAMEY D [US] 
FREEZE HUDSON H [US]</t>
  </si>
  <si>
    <t>UNIV CALIFORNIA [US] 
BURNHAM INST [US] 
MARTH JAMEY D [US] 
FREEZE HUDSON H [US]</t>
  </si>
  <si>
    <t>WO0033076A1 
WO0033076A9</t>
  </si>
  <si>
    <t>1998-12-02</t>
  </si>
  <si>
    <t>A01K67/00 
A01K67/033 
G01N33/53 
G01N33/555 
G01N33/567 
C12N9/10 
G01N33/68</t>
  </si>
  <si>
    <t>C12N9/1081 (EP,US) 
G01N33/68 (EP,US) 
G01N33/6842 (EP,US) 
A01K2217/075 (EP,US) 
G01N2400/02 (EP,US) 
Y10S436/827 (EP,US) 
Y10T436/143333 (EP,US)</t>
  </si>
  <si>
    <t>2000-06-08 
2001-02-01</t>
  </si>
  <si>
    <t>2000-06-08</t>
  </si>
  <si>
    <t>027380899</t>
  </si>
  <si>
    <t>METHOD FOR THE ANALYSIS OF PICOMOLE AMOUNTS OF CARBOHYDRATES</t>
  </si>
  <si>
    <t>CALLEWAERT NICO LUC MARC [BE] 
CONTRERAS ROLAND HENRY [BE] 
MOLEMANS FRANCIS STEPHAAN JAN [BE]</t>
  </si>
  <si>
    <t>VLAAMS INTERUNIV INST BIOTECH [BE] 
CALLEWAERT NICO LUC MARC [BE] 
CONTRERAS ROLAND HENRY [BE] 
MOLEMANS FRANCIS STEPHAAN JAN [BE]</t>
  </si>
  <si>
    <t>WO0192890A1</t>
  </si>
  <si>
    <t>2000-05-26</t>
  </si>
  <si>
    <t>G01N33/66 
G01N33/66</t>
  </si>
  <si>
    <t>2001-12-06</t>
  </si>
  <si>
    <t>026072296</t>
  </si>
  <si>
    <t>Assay for protein isoforms</t>
  </si>
  <si>
    <t>RYE PHILIP D [NO]</t>
  </si>
  <si>
    <t>AXIS SHIELD ASA [NO]</t>
  </si>
  <si>
    <t>US2006216766A1</t>
  </si>
  <si>
    <t>2003-02-06</t>
  </si>
  <si>
    <t>C12Q1/37 
G01N33/53 
G01N33/68</t>
  </si>
  <si>
    <t>G01N33/68 (EP,US) 
G01N33/6842 (EP,US) 
G01N33/6848 (EP,US) 
G01N2333/948 (EP,US) 
G01N2400/00 (EP,US)</t>
  </si>
  <si>
    <t>2006-09-28</t>
  </si>
  <si>
    <t>2004-08-19</t>
  </si>
  <si>
    <t>009952561</t>
  </si>
  <si>
    <t>SUGAR CHAIN SYNTHASE GENE</t>
  </si>
  <si>
    <t>NAKAYAMA KENICHI [JP] 
ISHII TOMOKO [JP] 
JIGAMI YOSHIHUMI [JP]</t>
  </si>
  <si>
    <t>NAT INST OF ADVANCED IND SCIEN [JP] 
NAKAYAMA KENICHI [JP] 
ISHII TOMOKO [JP] 
JIGAMI YOSHIHUMI [JP]</t>
  </si>
  <si>
    <t>WO2004015110A1</t>
  </si>
  <si>
    <t>2002-08-07</t>
  </si>
  <si>
    <t>A61K38/45 
C12N1/15 
C12N1/19 
C12N1/21 
C12N15/54 
C12N5/10 
C12N9/10 
C12N1/15 
C12N1/19 
C12N1/21 
C12N15/54 
C12N9/10</t>
  </si>
  <si>
    <t>A61P3/08 (EP) 
C12N9/1051 (EP,US)</t>
  </si>
  <si>
    <t>2004-02-19</t>
  </si>
  <si>
    <t>031711673</t>
  </si>
  <si>
    <t>HYPOSIALYLATION DISORDERS</t>
  </si>
  <si>
    <t>HUIZING MARJAN [US] 
GAHL WILLIAM A [US] 
CARRILLO-CARRASCO NURIA [US] 
HE MIAO [US] 
LI XUELI [US] 
JIANG RONG [US]</t>
  </si>
  <si>
    <t>HUIZING MARJAN [US] 
GAHL WILLIAM A [US] 
CARRILLO-CARRASCO NURIA [US] 
HE MIAO [US] 
LI XUELI [US] 
JIANG RONG [US] 
UNIV EMORY [US] 
US OF AMERICA AS REPRESENTED BY THE SECRETARY DEPT OF HEALTH AND HUMAN SERVC [US] 
US OF AMERICA AS REPRESENTATED BY THE SECRETARY DEPT OF HEALTH AND HUMAN SERVICES [US] 
US HEALTH [US]</t>
  </si>
  <si>
    <t>US2014271615A1 
US9341619B2</t>
  </si>
  <si>
    <t>2013-03-14</t>
  </si>
  <si>
    <t>G01N33/53 
G01N33/68</t>
  </si>
  <si>
    <t>A61K45/06 (US) 
G01N33/5308 (US) 
G01N33/6893 (EP,US) 
G01N2800/04 (EP,US)</t>
  </si>
  <si>
    <t>2014-09-18 
2016-05-17</t>
  </si>
  <si>
    <t>2014-09-18</t>
  </si>
  <si>
    <t>050680134</t>
  </si>
  <si>
    <t>DETECTION OF DYSTROGLYCAN</t>
  </si>
  <si>
    <t>RODRIGUEZ HECTOR M [US]</t>
  </si>
  <si>
    <t>ML BIO SOLUTIONS INC [US]</t>
  </si>
  <si>
    <t>US2022291236A1</t>
  </si>
  <si>
    <t>2021-02-26</t>
  </si>
  <si>
    <t>C07K16/18 
G01N33/68</t>
  </si>
  <si>
    <t>A61P21/00 (EP) 
C07K16/18 (US) 
G01N33/6893 (EP,US) 
C07K16/44 (EP) 
G01N2333/47 (US) 
G01N2333/78 (EP,US) 
G01N2440/38 (EP) 
G01N2800/2878 (EP)</t>
  </si>
  <si>
    <t>2022-09-15</t>
  </si>
  <si>
    <t>083195766</t>
  </si>
  <si>
    <t>CARBOHYDRATE-DEFICIENT GLYCOPROTEIN SYNDROME TYPE I</t>
  </si>
  <si>
    <t>MATTHIJS GERT [BE]</t>
  </si>
  <si>
    <t>GENZYME LTD [GB] 
MATTHIJS GERT [BE] 
MATTHIJS GERT [GB]</t>
  </si>
  <si>
    <t>WO9849324A2 
WO9849324A3</t>
  </si>
  <si>
    <t>1997-04-30</t>
  </si>
  <si>
    <t>A01K67/027 
A61K38/52 
A61K39/395 
C12N15/61 
C12N9/90 
C12Q1/68 
G01N33/68 
C12N15/61 
C12N9/90 
A61K38/00</t>
  </si>
  <si>
    <t>C12N9/90 (EP) 
A01K2217/05 (EP) 
A61K38/00 (EP)</t>
  </si>
  <si>
    <t>1998-11-05 
1999-02-11</t>
  </si>
  <si>
    <t>1998-11-05</t>
  </si>
  <si>
    <t>026311468</t>
  </si>
  <si>
    <t>ENZYMES INVOLVED IN GLYCOPROTEIN AND GLYCOLIPID METABOLISM</t>
  </si>
  <si>
    <t>LAL PREETI G [US] 
YUE HENRY [US] 
LU DYUNG AINA M [US] 
GANDHI AMEENA R [US] 
THANGAVELU KAVITHA [US] 
WALIA NARINDER K [US] 
BAUGHN MARIAH R [US] 
CHAWLA NARINDER K [US]</t>
  </si>
  <si>
    <t>INCYTE GENOMICS INC [US] 
LAL PREETI G [US] 
YUE HENRY [US] 
LU DYUNG AINA M [US] 
GANDHI AMEENA R [US] 
THANGAVELU KAVITHA [US] 
WALIA NARINDER K [US] 
BAUGHN MARIAH R [US] 
CHAWLA NARINDER K [US]</t>
  </si>
  <si>
    <t>WO0236757A2 
WO0236757A3</t>
  </si>
  <si>
    <t>2000-11-02</t>
  </si>
  <si>
    <t>C12N9/00 
C12N9/10 
C12N9/24 
C12N9/10 
C12N9/24</t>
  </si>
  <si>
    <t>C12N9/1051 (EP) 
C12N9/2402 (EP) 
C12Y302/01018 (EP)</t>
  </si>
  <si>
    <t>2002-05-10 
2004-02-26</t>
  </si>
  <si>
    <t>2002-05-10</t>
  </si>
  <si>
    <t>022927099</t>
  </si>
  <si>
    <t>METHODS AND AGENTS FOR REGULATING CELLULAR INTERACTIONS AND DEVELOPMENT</t>
  </si>
  <si>
    <t>HILTON DOUGLAS J [AU] 
ALEXANDER WARREN S [AU] 
KILE BENJAMIN T [AU] 
GREIG KYLIE T [AU] 
ANTONCHUK JENNIFER L R [SE] 
METCALF DONALD [AU] 
ZHANG JIAN-GUO [AU] 
KREBS DANIELLE L [AU] 
MORGAN PHILLIP O [AU]</t>
  </si>
  <si>
    <t>EARCH THE WALTER AND ELIZA HAL [AU] 
HILTON DOUGLAS J [AU] 
ALEXANDER WARREN S [AU] 
KILE BENJAMIN T [AU] 
GREIG KYLIE T [AU] 
ANTONCHUK JENNIFER L R [SE] 
METCALF DONALD [AU] 
ZHANG JIAN-GUO [AU] 
KREBS DANIELLE L [AU] 
MORGAN PHILLIP O [AU]</t>
  </si>
  <si>
    <t>WO2006094344A1</t>
  </si>
  <si>
    <t>2005-03-07</t>
  </si>
  <si>
    <t>A61K38/52 
A61K48/00 
A61P15/08 
A61P7/00</t>
  </si>
  <si>
    <t>A61K38/02 (EP) 
A61K38/52 (EP) 
A61P15/08 (EP) 
A61P7/00 (EP) 
C12Q1/25 (EP) 
A61K48/00 (EP) 
G01N2500/04 (EP) 
G01N2800/22 (EP) 
G01N2800/367 (EP)</t>
  </si>
  <si>
    <t>2006-09-14</t>
  </si>
  <si>
    <t>036952866</t>
  </si>
  <si>
    <t>POLYOL BIOMARKERS FOR CONGENITAL DISORDERS OF GLYCOSYLATION</t>
  </si>
  <si>
    <t>MORAVA-KOZICZ EVA [US] 
KOZICZ TAMAS [US] 
OGLESBEE DEVIN [US] 
RAYMOND KIMIYO M [US]</t>
  </si>
  <si>
    <t>MAYO FOUND MEDICAL EDUCATION &amp; RES [US]</t>
  </si>
  <si>
    <t>WO2022103815A1</t>
  </si>
  <si>
    <t>2020-11-10</t>
  </si>
  <si>
    <t>A61K45/06 
A61P3/00 
C07K14/47</t>
  </si>
  <si>
    <t>A61K31/4188 (EP) 
A61K31/426 (EP) 
A61K31/502 (EP) 
A61P3/00 (EP) 
C12N9/90 (EP) 
C12Y504/02008 (EP) 
G01N33/50 (EP) 
G01N2440/38 (EP)</t>
  </si>
  <si>
    <t>2022-05-19</t>
  </si>
  <si>
    <t>081601651</t>
  </si>
  <si>
    <t>B4GALT1 VARIANTS AND USES THEREOF</t>
  </si>
  <si>
    <t>MONTASSER MAY 
VAN HOUT CRISTOPHER 
SHULDINER ALAN 
GATTA GIUSY DELLA 
HEALY MATTHEW 
PUURUNEN MARJA</t>
  </si>
  <si>
    <t>REGENERON PHARMA 
UNIV MARYLAND</t>
  </si>
  <si>
    <t>CN110997906A</t>
  </si>
  <si>
    <t>2017-06-05</t>
  </si>
  <si>
    <t>C12N9/10</t>
  </si>
  <si>
    <t>C12N15/86 (US) 
C12N9/1051 (EP,KR,US) 
C12Y204/01133 (EP,KR,US)</t>
  </si>
  <si>
    <t>2020-04-10</t>
  </si>
  <si>
    <t>2018-12-06</t>
  </si>
  <si>
    <t>062705750</t>
  </si>
  <si>
    <t>PHARMACEUTICAL PREPARATION OF CARBOHYDRATES FOR THERAPEUTIC USE</t>
  </si>
  <si>
    <t>RAFALKO AGNES [US] 
CHERNENKO TATYANA [US]</t>
  </si>
  <si>
    <t>GLYCOMINE INC [US]</t>
  </si>
  <si>
    <t>RS62641B1</t>
  </si>
  <si>
    <t>2013-09-16</t>
  </si>
  <si>
    <t>A61K31/7028 
A61K9/127</t>
  </si>
  <si>
    <t>A61K31/7028 (EP,US) 
A61K9/127 (EP,US) 
A61K9/1271 (EP,US)</t>
  </si>
  <si>
    <t>2021-12-31</t>
  </si>
  <si>
    <t>2015-04-16</t>
  </si>
  <si>
    <t>052813726</t>
  </si>
  <si>
    <t>LIPOSOMAL FORMULATIONS, AND METHODS OF USING AND PREPARING THEREOF</t>
  </si>
  <si>
    <t>RAFALKO AGNES 
SHIRAKURA TEPPEI 
GREENBERG SAMUEL ERIC</t>
  </si>
  <si>
    <t>GLYCOMINE INC</t>
  </si>
  <si>
    <t>CN113873998A</t>
  </si>
  <si>
    <t>2019-03-29</t>
  </si>
  <si>
    <t>A61K31/7004 
A61K47/10 
A61K47/24 
A61K9/127 
A61P3/10</t>
  </si>
  <si>
    <t>A61K31/7004 (EP,IL,KR) 
A61K31/7032 (US) 
A61K47/10 (US) 
A61K47/24 (KR) 
A61K9/0019 (EP,IL,KR) 
A61K9/1271 (EP,IL,KR) 
A61K9/1272 (US) 
A61P3/00 (US) 
A61P3/10 (EP,IL,KR)</t>
  </si>
  <si>
    <t>072666933</t>
  </si>
  <si>
    <t>No</t>
  </si>
  <si>
    <t>Title</t>
  </si>
  <si>
    <t>Inventors</t>
  </si>
  <si>
    <t>Applicants</t>
  </si>
  <si>
    <t>Publication number</t>
  </si>
  <si>
    <t>Earliest priority</t>
  </si>
  <si>
    <t>IPC</t>
  </si>
  <si>
    <t>CPC</t>
  </si>
  <si>
    <t>Publication date</t>
  </si>
  <si>
    <t>Earliest publication</t>
  </si>
  <si>
    <t>Family number</t>
  </si>
  <si>
    <t>APPARATUS FOR AUTO-PRETREATING SUGAR CHAIN</t>
  </si>
  <si>
    <t>NISHIMURA SHINICHIRO [JP] 
SHINOHARA YASURO [JP] 
MIURA YOSHIAKI [JP] 
YAMAZAKI HIROSHI [JP] 
HORIUCHI MICHIO [JP] 
MOTOKI HIROAKI [JP] 
KURODA TOSHIHARU [JP] 
KITA YOKO [JP] 
NAKANO MIKA [JP]</t>
  </si>
  <si>
    <t>UNIV HOKKAIDO NAT UNIV CORP [JP] 
SYSTEM INSTRUMENTS CO LTD [JP] 
SHIONOGI &amp; CO [JP] 
NISHIMURA SHINICHIRO [JP] 
SHINOHARA YASURO [JP] 
MIURA YOSHIAKI [JP] 
YAMAZAKI HIROSHI [JP] 
HORIUCHI MICHIO [JP] 
MOTOKI HIROAKI [JP] 
KURODA TOSHIHARU [JP] 
KITA YOKO [JP] 
NAKANO MIKA [JP] 
SUMITOMO BAKELITE CO [JP]</t>
  </si>
  <si>
    <t>US2011111443A1 
US8877454B2</t>
  </si>
  <si>
    <t>2007-10-05</t>
  </si>
  <si>
    <t>C12M1/34 
C12P19/00 
C40B60/14 
C12Q1/37 
G01N33/68 
G01N30/72 
H01J49/00</t>
  </si>
  <si>
    <t>G01N27/623 (KR) 
G01N30/7233 (KR) 
G01N33/50 (KR) 
G01N33/6848 (EP,KR,US) 
G01N35/00 (KR) 
H01J49/00 (KR) 
G01N2400/00 (EP,KR,US) 
G01N30/7233 (EP,US) 
H01J49/00 (EP,US)</t>
  </si>
  <si>
    <t>2011-05-12 
2014-11-04</t>
  </si>
  <si>
    <t>2009-04-09</t>
  </si>
  <si>
    <t>0405263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name val="Calibri"/>
    </font>
    <font>
      <u/>
      <sz val="11"/>
      <color rgb="FF0563C1"/>
      <name val="Calibri"/>
    </font>
    <font>
      <sz val="11"/>
      <name val="Calibri"/>
      <family val="2"/>
    </font>
    <font>
      <u/>
      <sz val="11"/>
      <color rgb="FF0563C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0" fillId="0" borderId="0" xfId="0" applyFill="1"/>
    <xf numFmtId="0" fontId="3" fillId="0" borderId="0" xfId="0" applyFont="1" applyFill="1" applyAlignment="1">
      <alignment vertical="top" wrapText="1"/>
    </xf>
    <xf numFmtId="0" fontId="4" fillId="0" borderId="0" xfId="0" applyFont="1" applyFill="1" applyAlignment="1">
      <alignment vertical="top" wrapText="1"/>
    </xf>
    <xf numFmtId="0" fontId="5" fillId="2" borderId="0" xfId="0" applyFont="1" applyFill="1" applyAlignment="1">
      <alignment vertical="top" wrapText="1"/>
    </xf>
    <xf numFmtId="0" fontId="6" fillId="2" borderId="0" xfId="0" applyFont="1" applyFill="1" applyAlignment="1">
      <alignment wrapText="1"/>
    </xf>
  </cellXfs>
  <cellStyles count="1">
    <cellStyle name="Normale" xfId="0" builtinId="0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orldwide.espacenet.com/patent/search/publication/WO2022272056A2" TargetMode="External"/><Relationship Id="rId18" Type="http://schemas.openxmlformats.org/officeDocument/2006/relationships/hyperlink" Target="https://worldwide.espacenet.com/patent/search/publication/JP2020510416A" TargetMode="External"/><Relationship Id="rId26" Type="http://schemas.openxmlformats.org/officeDocument/2006/relationships/hyperlink" Target="https://worldwide.espacenet.com/patent/search/publication/US5432059A" TargetMode="External"/><Relationship Id="rId39" Type="http://schemas.openxmlformats.org/officeDocument/2006/relationships/hyperlink" Target="https://worldwide.espacenet.com/patent/search/publication/WO2022103815A1" TargetMode="External"/><Relationship Id="rId21" Type="http://schemas.openxmlformats.org/officeDocument/2006/relationships/hyperlink" Target="https://worldwide.espacenet.com/patent/search/publication/US10350305B2" TargetMode="External"/><Relationship Id="rId34" Type="http://schemas.openxmlformats.org/officeDocument/2006/relationships/hyperlink" Target="https://worldwide.espacenet.com/patent/search/publication/US2022291236A1" TargetMode="External"/><Relationship Id="rId42" Type="http://schemas.openxmlformats.org/officeDocument/2006/relationships/hyperlink" Target="https://worldwide.espacenet.com/patent/search/publication/CN113873998A" TargetMode="External"/><Relationship Id="rId7" Type="http://schemas.openxmlformats.org/officeDocument/2006/relationships/hyperlink" Target="https://worldwide.espacenet.com/patent/search/publication/US2022017535A1" TargetMode="External"/><Relationship Id="rId2" Type="http://schemas.openxmlformats.org/officeDocument/2006/relationships/hyperlink" Target="https://worldwide.espacenet.com/patent/search/publication/EP1521761A2" TargetMode="External"/><Relationship Id="rId16" Type="http://schemas.openxmlformats.org/officeDocument/2006/relationships/hyperlink" Target="https://worldwide.espacenet.com/patent/search/publication/WO2019118486A1" TargetMode="External"/><Relationship Id="rId20" Type="http://schemas.openxmlformats.org/officeDocument/2006/relationships/hyperlink" Target="https://worldwide.espacenet.com/patent/search/publication/US10221168B1" TargetMode="External"/><Relationship Id="rId29" Type="http://schemas.openxmlformats.org/officeDocument/2006/relationships/hyperlink" Target="https://worldwide.espacenet.com/patent/search/publication/EP3117217A1" TargetMode="External"/><Relationship Id="rId41" Type="http://schemas.openxmlformats.org/officeDocument/2006/relationships/hyperlink" Target="https://worldwide.espacenet.com/patent/search/publication/RS62641B1" TargetMode="External"/><Relationship Id="rId1" Type="http://schemas.openxmlformats.org/officeDocument/2006/relationships/hyperlink" Target="https://worldwide.espacenet.com/patent/search/publication/DE19758059A1" TargetMode="External"/><Relationship Id="rId6" Type="http://schemas.openxmlformats.org/officeDocument/2006/relationships/hyperlink" Target="https://worldwide.espacenet.com/patent/search/publication/WO2020040831A1" TargetMode="External"/><Relationship Id="rId11" Type="http://schemas.openxmlformats.org/officeDocument/2006/relationships/hyperlink" Target="https://worldwide.espacenet.com/patent/search/publication/WO2016028894A1" TargetMode="External"/><Relationship Id="rId24" Type="http://schemas.openxmlformats.org/officeDocument/2006/relationships/hyperlink" Target="https://worldwide.espacenet.com/patent/search/publication/WO2022147490A1" TargetMode="External"/><Relationship Id="rId32" Type="http://schemas.openxmlformats.org/officeDocument/2006/relationships/hyperlink" Target="https://worldwide.espacenet.com/patent/search/publication/US2006216766A1" TargetMode="External"/><Relationship Id="rId37" Type="http://schemas.openxmlformats.org/officeDocument/2006/relationships/hyperlink" Target="https://worldwide.espacenet.com/patent/search/publication/WO2004015110A1" TargetMode="External"/><Relationship Id="rId40" Type="http://schemas.openxmlformats.org/officeDocument/2006/relationships/hyperlink" Target="https://worldwide.espacenet.com/patent/search/publication/CN110997906A" TargetMode="External"/><Relationship Id="rId5" Type="http://schemas.openxmlformats.org/officeDocument/2006/relationships/hyperlink" Target="https://worldwide.espacenet.com/patent/search/publication/EP3275863A1" TargetMode="External"/><Relationship Id="rId15" Type="http://schemas.openxmlformats.org/officeDocument/2006/relationships/hyperlink" Target="https://worldwide.espacenet.com/patent/search/publication/CN104271125A" TargetMode="External"/><Relationship Id="rId23" Type="http://schemas.openxmlformats.org/officeDocument/2006/relationships/hyperlink" Target="https://worldwide.espacenet.com/patent/search/publication/WO2021053124A1" TargetMode="External"/><Relationship Id="rId28" Type="http://schemas.openxmlformats.org/officeDocument/2006/relationships/hyperlink" Target="https://worldwide.espacenet.com/patent/search/publication/US2002055184A1" TargetMode="External"/><Relationship Id="rId36" Type="http://schemas.openxmlformats.org/officeDocument/2006/relationships/hyperlink" Target="https://worldwide.espacenet.com/patent/search/publication/WO0236757A2" TargetMode="External"/><Relationship Id="rId10" Type="http://schemas.openxmlformats.org/officeDocument/2006/relationships/hyperlink" Target="https://worldwide.espacenet.com/patent/search/publication/EP2905621A1" TargetMode="External"/><Relationship Id="rId19" Type="http://schemas.openxmlformats.org/officeDocument/2006/relationships/hyperlink" Target="https://worldwide.espacenet.com/patent/search/publication/US10456367B2" TargetMode="External"/><Relationship Id="rId31" Type="http://schemas.openxmlformats.org/officeDocument/2006/relationships/hyperlink" Target="https://worldwide.espacenet.com/patent/search/publication/WO0192890A1" TargetMode="External"/><Relationship Id="rId44" Type="http://schemas.openxmlformats.org/officeDocument/2006/relationships/printerSettings" Target="../printerSettings/printerSettings1.bin"/><Relationship Id="rId4" Type="http://schemas.openxmlformats.org/officeDocument/2006/relationships/hyperlink" Target="https://worldwide.espacenet.com/patent/search/publication/WO2011116355A2" TargetMode="External"/><Relationship Id="rId9" Type="http://schemas.openxmlformats.org/officeDocument/2006/relationships/hyperlink" Target="https://worldwide.espacenet.com/patent/search/publication/GB2597315A" TargetMode="External"/><Relationship Id="rId14" Type="http://schemas.openxmlformats.org/officeDocument/2006/relationships/hyperlink" Target="https://worldwide.espacenet.com/patent/search/publication/EP3175859A1" TargetMode="External"/><Relationship Id="rId22" Type="http://schemas.openxmlformats.org/officeDocument/2006/relationships/hyperlink" Target="https://worldwide.espacenet.com/patent/search/publication/CN110944656A" TargetMode="External"/><Relationship Id="rId27" Type="http://schemas.openxmlformats.org/officeDocument/2006/relationships/hyperlink" Target="https://worldwide.espacenet.com/patent/search/publication/US5993626A" TargetMode="External"/><Relationship Id="rId30" Type="http://schemas.openxmlformats.org/officeDocument/2006/relationships/hyperlink" Target="https://worldwide.espacenet.com/patent/search/publication/WO0033076A1" TargetMode="External"/><Relationship Id="rId35" Type="http://schemas.openxmlformats.org/officeDocument/2006/relationships/hyperlink" Target="https://worldwide.espacenet.com/patent/search/publication/WO9849324A2" TargetMode="External"/><Relationship Id="rId43" Type="http://schemas.openxmlformats.org/officeDocument/2006/relationships/hyperlink" Target="https://worldwide.espacenet.com/patent/search/publication/US2011111443A1" TargetMode="External"/><Relationship Id="rId8" Type="http://schemas.openxmlformats.org/officeDocument/2006/relationships/hyperlink" Target="https://worldwide.espacenet.com/patent/search/publication/CA3153108A1" TargetMode="External"/><Relationship Id="rId3" Type="http://schemas.openxmlformats.org/officeDocument/2006/relationships/hyperlink" Target="https://worldwide.espacenet.com/patent/search/publication/FR2897779A1" TargetMode="External"/><Relationship Id="rId12" Type="http://schemas.openxmlformats.org/officeDocument/2006/relationships/hyperlink" Target="https://worldwide.espacenet.com/patent/search/publication/EP3806866A1" TargetMode="External"/><Relationship Id="rId17" Type="http://schemas.openxmlformats.org/officeDocument/2006/relationships/hyperlink" Target="https://worldwide.espacenet.com/patent/search/publication/US2006276376A1" TargetMode="External"/><Relationship Id="rId25" Type="http://schemas.openxmlformats.org/officeDocument/2006/relationships/hyperlink" Target="https://worldwide.espacenet.com/patent/search/publication/WO2022076556A2" TargetMode="External"/><Relationship Id="rId33" Type="http://schemas.openxmlformats.org/officeDocument/2006/relationships/hyperlink" Target="https://worldwide.espacenet.com/patent/search/publication/US2014271615A1" TargetMode="External"/><Relationship Id="rId38" Type="http://schemas.openxmlformats.org/officeDocument/2006/relationships/hyperlink" Target="https://worldwide.espacenet.com/patent/search/publication/WO2006094344A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929EE-B6CD-4435-9A7B-8D5DC5308B02}">
  <dimension ref="A1:K44"/>
  <sheetViews>
    <sheetView tabSelected="1" zoomScaleNormal="100" workbookViewId="0">
      <selection activeCell="B2" sqref="B2"/>
    </sheetView>
  </sheetViews>
  <sheetFormatPr defaultRowHeight="14.5"/>
  <cols>
    <col min="1" max="1" width="8.7265625" style="3"/>
    <col min="2" max="2" width="46.54296875" style="3" customWidth="1"/>
    <col min="3" max="3" width="16.1796875" style="3" customWidth="1"/>
    <col min="4" max="4" width="25.453125" style="3" customWidth="1"/>
    <col min="5" max="5" width="21.1796875" style="3" customWidth="1"/>
    <col min="6" max="6" width="16.26953125" style="3" customWidth="1"/>
    <col min="7" max="7" width="17" style="3" customWidth="1"/>
    <col min="8" max="8" width="16.54296875" style="3" customWidth="1"/>
    <col min="9" max="9" width="15.453125" style="3" customWidth="1"/>
    <col min="10" max="10" width="14.453125" style="3" customWidth="1"/>
    <col min="11" max="11" width="14.7265625" style="3" customWidth="1"/>
    <col min="12" max="16384" width="8.7265625" style="3"/>
  </cols>
  <sheetData>
    <row r="1" spans="1:11" s="7" customFormat="1" ht="29">
      <c r="A1" s="6" t="s">
        <v>395</v>
      </c>
      <c r="B1" s="6" t="s">
        <v>396</v>
      </c>
      <c r="C1" s="6" t="s">
        <v>397</v>
      </c>
      <c r="D1" s="6" t="s">
        <v>398</v>
      </c>
      <c r="E1" s="6" t="s">
        <v>399</v>
      </c>
      <c r="F1" s="6" t="s">
        <v>400</v>
      </c>
      <c r="G1" s="6" t="s">
        <v>401</v>
      </c>
      <c r="H1" s="6" t="s">
        <v>402</v>
      </c>
      <c r="I1" s="6" t="s">
        <v>403</v>
      </c>
      <c r="J1" s="6" t="s">
        <v>404</v>
      </c>
      <c r="K1" s="6" t="s">
        <v>405</v>
      </c>
    </row>
    <row r="2" spans="1:11" ht="101.5">
      <c r="A2" s="1">
        <v>14</v>
      </c>
      <c r="B2" s="1" t="s">
        <v>0</v>
      </c>
      <c r="C2" s="1" t="s">
        <v>1</v>
      </c>
      <c r="D2" s="1" t="s">
        <v>2</v>
      </c>
      <c r="E2" s="2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 ht="116">
      <c r="A3" s="1">
        <v>50</v>
      </c>
      <c r="B3" s="1" t="s">
        <v>10</v>
      </c>
      <c r="C3" s="1" t="s">
        <v>11</v>
      </c>
      <c r="D3" s="1" t="s">
        <v>12</v>
      </c>
      <c r="E3" s="2" t="s">
        <v>13</v>
      </c>
      <c r="F3" s="1" t="s">
        <v>14</v>
      </c>
      <c r="G3" s="1" t="s">
        <v>15</v>
      </c>
      <c r="H3" s="1" t="s">
        <v>16</v>
      </c>
      <c r="I3" s="1" t="s">
        <v>17</v>
      </c>
      <c r="J3" s="1" t="s">
        <v>18</v>
      </c>
      <c r="K3" s="1" t="s">
        <v>19</v>
      </c>
    </row>
    <row r="4" spans="1:11" ht="101.5">
      <c r="A4" s="1">
        <v>92</v>
      </c>
      <c r="B4" s="1" t="s">
        <v>20</v>
      </c>
      <c r="C4" s="1" t="s">
        <v>21</v>
      </c>
      <c r="D4" s="1" t="s">
        <v>22</v>
      </c>
      <c r="E4" s="2" t="s">
        <v>23</v>
      </c>
      <c r="F4" s="1" t="s">
        <v>24</v>
      </c>
      <c r="G4" s="1" t="s">
        <v>25</v>
      </c>
      <c r="H4" s="1" t="s">
        <v>26</v>
      </c>
      <c r="I4" s="1" t="s">
        <v>27</v>
      </c>
      <c r="J4" s="1" t="s">
        <v>28</v>
      </c>
      <c r="K4" s="1" t="s">
        <v>29</v>
      </c>
    </row>
    <row r="5" spans="1:11" ht="188.5">
      <c r="A5" s="1">
        <v>29</v>
      </c>
      <c r="B5" s="1" t="s">
        <v>30</v>
      </c>
      <c r="C5" s="1" t="s">
        <v>31</v>
      </c>
      <c r="D5" s="1" t="s">
        <v>32</v>
      </c>
      <c r="E5" s="2" t="s">
        <v>33</v>
      </c>
      <c r="F5" s="1" t="s">
        <v>34</v>
      </c>
      <c r="G5" s="1" t="s">
        <v>35</v>
      </c>
      <c r="H5" s="1" t="s">
        <v>36</v>
      </c>
      <c r="I5" s="1" t="s">
        <v>37</v>
      </c>
      <c r="J5" s="1" t="s">
        <v>38</v>
      </c>
      <c r="K5" s="1" t="s">
        <v>39</v>
      </c>
    </row>
    <row r="6" spans="1:11" ht="217.5">
      <c r="A6" s="1">
        <v>7</v>
      </c>
      <c r="B6" s="1" t="s">
        <v>40</v>
      </c>
      <c r="C6" s="1" t="s">
        <v>41</v>
      </c>
      <c r="D6" s="1" t="s">
        <v>42</v>
      </c>
      <c r="E6" s="2" t="s">
        <v>43</v>
      </c>
      <c r="F6" s="1" t="s">
        <v>44</v>
      </c>
      <c r="G6" s="1" t="s">
        <v>45</v>
      </c>
      <c r="H6" s="1" t="s">
        <v>46</v>
      </c>
      <c r="I6" s="1" t="s">
        <v>47</v>
      </c>
      <c r="J6" s="1" t="s">
        <v>47</v>
      </c>
      <c r="K6" s="1" t="s">
        <v>48</v>
      </c>
    </row>
    <row r="7" spans="1:11" ht="319">
      <c r="A7" s="1">
        <v>2</v>
      </c>
      <c r="B7" s="1" t="s">
        <v>49</v>
      </c>
      <c r="C7" s="1" t="s">
        <v>50</v>
      </c>
      <c r="D7" s="1" t="s">
        <v>51</v>
      </c>
      <c r="E7" s="2" t="s">
        <v>52</v>
      </c>
      <c r="F7" s="1" t="s">
        <v>53</v>
      </c>
      <c r="G7" s="1" t="s">
        <v>54</v>
      </c>
      <c r="H7" s="1" t="s">
        <v>55</v>
      </c>
      <c r="I7" s="1" t="s">
        <v>56</v>
      </c>
      <c r="J7" s="1" t="s">
        <v>56</v>
      </c>
      <c r="K7" s="1" t="s">
        <v>57</v>
      </c>
    </row>
    <row r="8" spans="1:11" ht="174">
      <c r="A8" s="1">
        <v>10</v>
      </c>
      <c r="B8" s="1" t="s">
        <v>58</v>
      </c>
      <c r="C8" s="1" t="s">
        <v>59</v>
      </c>
      <c r="D8" s="1" t="s">
        <v>60</v>
      </c>
      <c r="E8" s="2" t="s">
        <v>61</v>
      </c>
      <c r="F8" s="1" t="s">
        <v>62</v>
      </c>
      <c r="G8" s="1" t="s">
        <v>63</v>
      </c>
      <c r="H8" s="1" t="s">
        <v>64</v>
      </c>
      <c r="I8" s="1" t="s">
        <v>65</v>
      </c>
      <c r="J8" s="1" t="s">
        <v>66</v>
      </c>
      <c r="K8" s="1" t="s">
        <v>67</v>
      </c>
    </row>
    <row r="9" spans="1:11" ht="58">
      <c r="A9" s="1">
        <v>12</v>
      </c>
      <c r="B9" s="1" t="s">
        <v>68</v>
      </c>
      <c r="C9" s="1" t="s">
        <v>69</v>
      </c>
      <c r="D9" s="1" t="s">
        <v>60</v>
      </c>
      <c r="E9" s="2" t="s">
        <v>70</v>
      </c>
      <c r="F9" s="1" t="s">
        <v>71</v>
      </c>
      <c r="G9" s="1" t="s">
        <v>72</v>
      </c>
      <c r="H9" s="1" t="s">
        <v>73</v>
      </c>
      <c r="I9" s="1" t="s">
        <v>74</v>
      </c>
      <c r="J9" s="1" t="s">
        <v>74</v>
      </c>
      <c r="K9" s="1" t="s">
        <v>75</v>
      </c>
    </row>
    <row r="10" spans="1:11" ht="58">
      <c r="A10" s="4">
        <v>10</v>
      </c>
      <c r="B10" s="4" t="s">
        <v>76</v>
      </c>
      <c r="C10" s="4" t="s">
        <v>77</v>
      </c>
      <c r="D10" s="4" t="s">
        <v>78</v>
      </c>
      <c r="E10" s="5" t="s">
        <v>79</v>
      </c>
      <c r="F10" s="4" t="s">
        <v>80</v>
      </c>
      <c r="G10" s="4" t="s">
        <v>81</v>
      </c>
      <c r="H10" s="4" t="s">
        <v>82</v>
      </c>
      <c r="I10" s="4" t="s">
        <v>83</v>
      </c>
      <c r="J10" s="4" t="s">
        <v>83</v>
      </c>
      <c r="K10" s="4" t="s">
        <v>84</v>
      </c>
    </row>
    <row r="11" spans="1:11" ht="116">
      <c r="A11" s="1">
        <v>1</v>
      </c>
      <c r="B11" s="1" t="s">
        <v>85</v>
      </c>
      <c r="C11" s="1" t="s">
        <v>86</v>
      </c>
      <c r="D11" s="1" t="s">
        <v>87</v>
      </c>
      <c r="E11" s="2" t="s">
        <v>88</v>
      </c>
      <c r="F11" s="1" t="s">
        <v>89</v>
      </c>
      <c r="G11" s="1" t="s">
        <v>90</v>
      </c>
      <c r="H11" s="1" t="s">
        <v>91</v>
      </c>
      <c r="I11" s="1" t="s">
        <v>92</v>
      </c>
      <c r="J11" s="1" t="s">
        <v>93</v>
      </c>
      <c r="K11" s="1" t="s">
        <v>94</v>
      </c>
    </row>
    <row r="12" spans="1:11" ht="333.5">
      <c r="A12" s="1">
        <v>9</v>
      </c>
      <c r="B12" s="1" t="s">
        <v>95</v>
      </c>
      <c r="C12" s="1" t="s">
        <v>96</v>
      </c>
      <c r="D12" s="1" t="s">
        <v>97</v>
      </c>
      <c r="E12" s="2" t="s">
        <v>98</v>
      </c>
      <c r="F12" s="1" t="s">
        <v>99</v>
      </c>
      <c r="G12" s="1" t="s">
        <v>100</v>
      </c>
      <c r="H12" s="1" t="s">
        <v>101</v>
      </c>
      <c r="I12" s="1" t="s">
        <v>102</v>
      </c>
      <c r="J12" s="1" t="s">
        <v>102</v>
      </c>
      <c r="K12" s="1" t="s">
        <v>103</v>
      </c>
    </row>
    <row r="13" spans="1:11" ht="116">
      <c r="A13" s="1">
        <v>5</v>
      </c>
      <c r="B13" s="1" t="s">
        <v>104</v>
      </c>
      <c r="C13" s="1" t="s">
        <v>105</v>
      </c>
      <c r="D13" s="1" t="s">
        <v>106</v>
      </c>
      <c r="E13" s="2" t="s">
        <v>107</v>
      </c>
      <c r="F13" s="1" t="s">
        <v>108</v>
      </c>
      <c r="G13" s="1" t="s">
        <v>109</v>
      </c>
      <c r="H13" s="1" t="s">
        <v>110</v>
      </c>
      <c r="I13" s="1" t="s">
        <v>111</v>
      </c>
      <c r="J13" s="1" t="s">
        <v>112</v>
      </c>
      <c r="K13" s="1" t="s">
        <v>113</v>
      </c>
    </row>
    <row r="14" spans="1:11" ht="319">
      <c r="A14" s="1">
        <v>196</v>
      </c>
      <c r="B14" s="1" t="s">
        <v>114</v>
      </c>
      <c r="C14" s="1" t="s">
        <v>115</v>
      </c>
      <c r="D14" s="1" t="s">
        <v>116</v>
      </c>
      <c r="E14" s="2" t="s">
        <v>117</v>
      </c>
      <c r="F14" s="1" t="s">
        <v>118</v>
      </c>
      <c r="G14" s="1" t="s">
        <v>119</v>
      </c>
      <c r="H14" s="1" t="s">
        <v>120</v>
      </c>
      <c r="I14" s="1" t="s">
        <v>121</v>
      </c>
      <c r="J14" s="1" t="s">
        <v>122</v>
      </c>
      <c r="K14" s="1" t="s">
        <v>123</v>
      </c>
    </row>
    <row r="15" spans="1:11" ht="174">
      <c r="A15" s="1">
        <v>226</v>
      </c>
      <c r="B15" s="1" t="s">
        <v>124</v>
      </c>
      <c r="C15" s="1" t="s">
        <v>125</v>
      </c>
      <c r="D15" s="1" t="s">
        <v>126</v>
      </c>
      <c r="E15" s="2" t="s">
        <v>127</v>
      </c>
      <c r="F15" s="1" t="s">
        <v>128</v>
      </c>
      <c r="G15" s="1" t="s">
        <v>129</v>
      </c>
      <c r="H15" s="1" t="s">
        <v>130</v>
      </c>
      <c r="I15" s="1" t="s">
        <v>131</v>
      </c>
      <c r="J15" s="1" t="s">
        <v>132</v>
      </c>
      <c r="K15" s="1" t="s">
        <v>133</v>
      </c>
    </row>
    <row r="16" spans="1:11" ht="101.5">
      <c r="A16" s="1">
        <v>351</v>
      </c>
      <c r="B16" s="1" t="s">
        <v>134</v>
      </c>
      <c r="C16" s="1" t="s">
        <v>135</v>
      </c>
      <c r="D16" s="1" t="s">
        <v>136</v>
      </c>
      <c r="E16" s="2" t="s">
        <v>137</v>
      </c>
      <c r="F16" s="1" t="s">
        <v>138</v>
      </c>
      <c r="G16" s="1" t="s">
        <v>139</v>
      </c>
      <c r="H16" s="1" t="s">
        <v>140</v>
      </c>
      <c r="I16" s="1" t="s">
        <v>141</v>
      </c>
      <c r="J16" s="1" t="s">
        <v>142</v>
      </c>
      <c r="K16" s="1" t="s">
        <v>143</v>
      </c>
    </row>
    <row r="17" spans="1:11" ht="145">
      <c r="A17" s="1">
        <v>19</v>
      </c>
      <c r="B17" s="1" t="s">
        <v>144</v>
      </c>
      <c r="C17" s="1" t="s">
        <v>145</v>
      </c>
      <c r="D17" s="1" t="s">
        <v>146</v>
      </c>
      <c r="E17" s="2" t="s">
        <v>147</v>
      </c>
      <c r="F17" s="1" t="s">
        <v>148</v>
      </c>
      <c r="G17" s="1" t="s">
        <v>149</v>
      </c>
      <c r="H17" s="1" t="s">
        <v>150</v>
      </c>
      <c r="I17" s="1" t="s">
        <v>151</v>
      </c>
      <c r="J17" s="1" t="s">
        <v>151</v>
      </c>
      <c r="K17" s="1" t="s">
        <v>152</v>
      </c>
    </row>
    <row r="18" spans="1:11" ht="101.5">
      <c r="A18" s="1">
        <v>264</v>
      </c>
      <c r="B18" s="1" t="s">
        <v>153</v>
      </c>
      <c r="C18" s="1" t="s">
        <v>154</v>
      </c>
      <c r="D18" s="1" t="s">
        <v>155</v>
      </c>
      <c r="E18" s="2" t="s">
        <v>156</v>
      </c>
      <c r="F18" s="1" t="s">
        <v>157</v>
      </c>
      <c r="G18" s="1" t="s">
        <v>158</v>
      </c>
      <c r="H18" s="1" t="s">
        <v>159</v>
      </c>
      <c r="I18" s="1" t="s">
        <v>160</v>
      </c>
      <c r="J18" s="1" t="s">
        <v>161</v>
      </c>
      <c r="K18" s="1" t="s">
        <v>162</v>
      </c>
    </row>
    <row r="19" spans="1:11" ht="409.5">
      <c r="A19" s="4">
        <v>153</v>
      </c>
      <c r="B19" s="4" t="s">
        <v>163</v>
      </c>
      <c r="C19" s="4" t="s">
        <v>82</v>
      </c>
      <c r="D19" s="4" t="s">
        <v>82</v>
      </c>
      <c r="E19" s="5" t="s">
        <v>164</v>
      </c>
      <c r="F19" s="4" t="s">
        <v>165</v>
      </c>
      <c r="G19" s="4" t="s">
        <v>166</v>
      </c>
      <c r="H19" s="4" t="s">
        <v>167</v>
      </c>
      <c r="I19" s="4" t="s">
        <v>168</v>
      </c>
      <c r="J19" s="4" t="s">
        <v>169</v>
      </c>
      <c r="K19" s="4" t="s">
        <v>170</v>
      </c>
    </row>
    <row r="20" spans="1:11" ht="101.5">
      <c r="A20" s="1">
        <v>27</v>
      </c>
      <c r="B20" s="1" t="s">
        <v>171</v>
      </c>
      <c r="C20" s="1" t="s">
        <v>172</v>
      </c>
      <c r="D20" s="1" t="s">
        <v>173</v>
      </c>
      <c r="E20" s="2" t="s">
        <v>174</v>
      </c>
      <c r="F20" s="1" t="s">
        <v>175</v>
      </c>
      <c r="G20" s="1" t="s">
        <v>176</v>
      </c>
      <c r="H20" s="1" t="s">
        <v>177</v>
      </c>
      <c r="I20" s="1" t="s">
        <v>178</v>
      </c>
      <c r="J20" s="1" t="s">
        <v>179</v>
      </c>
      <c r="K20" s="1" t="s">
        <v>180</v>
      </c>
    </row>
    <row r="21" spans="1:11" ht="145">
      <c r="A21" s="4">
        <v>94</v>
      </c>
      <c r="B21" s="4" t="s">
        <v>181</v>
      </c>
      <c r="C21" s="4" t="s">
        <v>182</v>
      </c>
      <c r="D21" s="4" t="s">
        <v>182</v>
      </c>
      <c r="E21" s="5" t="s">
        <v>183</v>
      </c>
      <c r="F21" s="4" t="s">
        <v>184</v>
      </c>
      <c r="G21" s="4" t="s">
        <v>185</v>
      </c>
      <c r="H21" s="4" t="s">
        <v>186</v>
      </c>
      <c r="I21" s="4" t="s">
        <v>187</v>
      </c>
      <c r="J21" s="4" t="s">
        <v>187</v>
      </c>
      <c r="K21" s="4" t="s">
        <v>188</v>
      </c>
    </row>
    <row r="22" spans="1:11" ht="304.5">
      <c r="A22" s="1">
        <v>44</v>
      </c>
      <c r="B22" s="1" t="s">
        <v>189</v>
      </c>
      <c r="C22" s="1" t="s">
        <v>190</v>
      </c>
      <c r="D22" s="1" t="s">
        <v>191</v>
      </c>
      <c r="E22" s="2" t="s">
        <v>192</v>
      </c>
      <c r="F22" s="1" t="s">
        <v>193</v>
      </c>
      <c r="G22" s="1" t="s">
        <v>194</v>
      </c>
      <c r="H22" s="1" t="s">
        <v>195</v>
      </c>
      <c r="I22" s="1" t="s">
        <v>196</v>
      </c>
      <c r="J22" s="1" t="s">
        <v>197</v>
      </c>
      <c r="K22" s="1" t="s">
        <v>198</v>
      </c>
    </row>
    <row r="23" spans="1:11" ht="159.5">
      <c r="A23" s="1">
        <v>64</v>
      </c>
      <c r="B23" s="1" t="s">
        <v>199</v>
      </c>
      <c r="C23" s="1" t="s">
        <v>200</v>
      </c>
      <c r="D23" s="1" t="s">
        <v>201</v>
      </c>
      <c r="E23" s="2" t="s">
        <v>202</v>
      </c>
      <c r="F23" s="1" t="s">
        <v>203</v>
      </c>
      <c r="G23" s="1" t="s">
        <v>204</v>
      </c>
      <c r="H23" s="1" t="s">
        <v>205</v>
      </c>
      <c r="I23" s="1" t="s">
        <v>206</v>
      </c>
      <c r="J23" s="1" t="s">
        <v>207</v>
      </c>
      <c r="K23" s="1" t="s">
        <v>208</v>
      </c>
    </row>
    <row r="24" spans="1:11" ht="409.5">
      <c r="A24" s="1">
        <v>273</v>
      </c>
      <c r="B24" s="1" t="s">
        <v>209</v>
      </c>
      <c r="C24" s="1" t="s">
        <v>210</v>
      </c>
      <c r="D24" s="1" t="s">
        <v>211</v>
      </c>
      <c r="E24" s="2" t="s">
        <v>212</v>
      </c>
      <c r="F24" s="1" t="s">
        <v>213</v>
      </c>
      <c r="G24" s="1" t="s">
        <v>214</v>
      </c>
      <c r="H24" s="1" t="s">
        <v>215</v>
      </c>
      <c r="I24" s="1" t="s">
        <v>216</v>
      </c>
      <c r="J24" s="1" t="s">
        <v>216</v>
      </c>
      <c r="K24" s="1" t="s">
        <v>217</v>
      </c>
    </row>
    <row r="25" spans="1:11" ht="290">
      <c r="A25" s="1">
        <v>111</v>
      </c>
      <c r="B25" s="1" t="s">
        <v>218</v>
      </c>
      <c r="C25" s="1" t="s">
        <v>219</v>
      </c>
      <c r="D25" s="1" t="s">
        <v>220</v>
      </c>
      <c r="E25" s="2" t="s">
        <v>221</v>
      </c>
      <c r="F25" s="1" t="s">
        <v>222</v>
      </c>
      <c r="G25" s="1" t="s">
        <v>223</v>
      </c>
      <c r="H25" s="1" t="s">
        <v>224</v>
      </c>
      <c r="I25" s="1" t="s">
        <v>225</v>
      </c>
      <c r="J25" s="1" t="s">
        <v>225</v>
      </c>
      <c r="K25" s="1" t="s">
        <v>226</v>
      </c>
    </row>
    <row r="26" spans="1:11" ht="304.5">
      <c r="A26" s="1">
        <v>107</v>
      </c>
      <c r="B26" s="1" t="s">
        <v>227</v>
      </c>
      <c r="C26" s="1" t="s">
        <v>228</v>
      </c>
      <c r="D26" s="1" t="s">
        <v>229</v>
      </c>
      <c r="E26" s="2" t="s">
        <v>230</v>
      </c>
      <c r="F26" s="1" t="s">
        <v>231</v>
      </c>
      <c r="G26" s="1" t="s">
        <v>232</v>
      </c>
      <c r="H26" s="1" t="s">
        <v>233</v>
      </c>
      <c r="I26" s="1" t="s">
        <v>234</v>
      </c>
      <c r="J26" s="1" t="s">
        <v>235</v>
      </c>
      <c r="K26" s="1" t="s">
        <v>236</v>
      </c>
    </row>
    <row r="27" spans="1:11" ht="188.5">
      <c r="A27" s="4">
        <v>13</v>
      </c>
      <c r="B27" s="4" t="s">
        <v>237</v>
      </c>
      <c r="C27" s="4" t="s">
        <v>238</v>
      </c>
      <c r="D27" s="4" t="s">
        <v>239</v>
      </c>
      <c r="E27" s="5" t="s">
        <v>240</v>
      </c>
      <c r="F27" s="4" t="s">
        <v>241</v>
      </c>
      <c r="G27" s="4" t="s">
        <v>242</v>
      </c>
      <c r="H27" s="4" t="s">
        <v>243</v>
      </c>
      <c r="I27" s="4" t="s">
        <v>244</v>
      </c>
      <c r="J27" s="4" t="s">
        <v>244</v>
      </c>
      <c r="K27" s="4" t="s">
        <v>245</v>
      </c>
    </row>
    <row r="28" spans="1:11" ht="116">
      <c r="A28" s="4">
        <v>22</v>
      </c>
      <c r="B28" s="4" t="s">
        <v>246</v>
      </c>
      <c r="C28" s="4" t="s">
        <v>247</v>
      </c>
      <c r="D28" s="4" t="s">
        <v>82</v>
      </c>
      <c r="E28" s="5" t="s">
        <v>248</v>
      </c>
      <c r="F28" s="4" t="s">
        <v>249</v>
      </c>
      <c r="G28" s="4" t="s">
        <v>250</v>
      </c>
      <c r="H28" s="4" t="s">
        <v>251</v>
      </c>
      <c r="I28" s="4" t="s">
        <v>252</v>
      </c>
      <c r="J28" s="4" t="s">
        <v>252</v>
      </c>
      <c r="K28" s="4" t="s">
        <v>253</v>
      </c>
    </row>
    <row r="29" spans="1:11" ht="87">
      <c r="A29" s="4">
        <v>267</v>
      </c>
      <c r="B29" s="4" t="s">
        <v>254</v>
      </c>
      <c r="C29" s="4" t="s">
        <v>255</v>
      </c>
      <c r="D29" s="4" t="s">
        <v>82</v>
      </c>
      <c r="E29" s="5" t="s">
        <v>256</v>
      </c>
      <c r="F29" s="4" t="s">
        <v>257</v>
      </c>
      <c r="G29" s="4" t="s">
        <v>258</v>
      </c>
      <c r="H29" s="4" t="s">
        <v>259</v>
      </c>
      <c r="I29" s="4" t="s">
        <v>260</v>
      </c>
      <c r="J29" s="4" t="s">
        <v>261</v>
      </c>
      <c r="K29" s="4" t="s">
        <v>262</v>
      </c>
    </row>
    <row r="30" spans="1:11" ht="145">
      <c r="A30" s="4">
        <v>199</v>
      </c>
      <c r="B30" s="4" t="s">
        <v>263</v>
      </c>
      <c r="C30" s="4" t="s">
        <v>264</v>
      </c>
      <c r="D30" s="4" t="s">
        <v>265</v>
      </c>
      <c r="E30" s="5" t="s">
        <v>266</v>
      </c>
      <c r="F30" s="4" t="s">
        <v>267</v>
      </c>
      <c r="G30" s="4" t="s">
        <v>268</v>
      </c>
      <c r="H30" s="4" t="s">
        <v>269</v>
      </c>
      <c r="I30" s="4" t="s">
        <v>270</v>
      </c>
      <c r="J30" s="4" t="s">
        <v>271</v>
      </c>
      <c r="K30" s="4" t="s">
        <v>272</v>
      </c>
    </row>
    <row r="31" spans="1:11" ht="203">
      <c r="A31" s="4">
        <v>11</v>
      </c>
      <c r="B31" s="4" t="s">
        <v>273</v>
      </c>
      <c r="C31" s="4" t="s">
        <v>274</v>
      </c>
      <c r="D31" s="4" t="s">
        <v>275</v>
      </c>
      <c r="E31" s="5" t="s">
        <v>276</v>
      </c>
      <c r="F31" s="4" t="s">
        <v>277</v>
      </c>
      <c r="G31" s="4" t="s">
        <v>278</v>
      </c>
      <c r="H31" s="4" t="s">
        <v>279</v>
      </c>
      <c r="I31" s="4" t="s">
        <v>280</v>
      </c>
      <c r="J31" s="4" t="s">
        <v>281</v>
      </c>
      <c r="K31" s="4" t="s">
        <v>282</v>
      </c>
    </row>
    <row r="32" spans="1:11" ht="145">
      <c r="A32" s="4">
        <v>303</v>
      </c>
      <c r="B32" s="4" t="s">
        <v>283</v>
      </c>
      <c r="C32" s="4" t="s">
        <v>284</v>
      </c>
      <c r="D32" s="4" t="s">
        <v>285</v>
      </c>
      <c r="E32" s="5" t="s">
        <v>286</v>
      </c>
      <c r="F32" s="4" t="s">
        <v>287</v>
      </c>
      <c r="G32" s="4" t="s">
        <v>288</v>
      </c>
      <c r="H32" s="4" t="s">
        <v>91</v>
      </c>
      <c r="I32" s="4" t="s">
        <v>289</v>
      </c>
      <c r="J32" s="4" t="s">
        <v>289</v>
      </c>
      <c r="K32" s="4" t="s">
        <v>290</v>
      </c>
    </row>
    <row r="33" spans="1:11" ht="145">
      <c r="A33" s="4">
        <v>39</v>
      </c>
      <c r="B33" s="4" t="s">
        <v>291</v>
      </c>
      <c r="C33" s="4" t="s">
        <v>292</v>
      </c>
      <c r="D33" s="4" t="s">
        <v>293</v>
      </c>
      <c r="E33" s="5" t="s">
        <v>294</v>
      </c>
      <c r="F33" s="4" t="s">
        <v>295</v>
      </c>
      <c r="G33" s="4" t="s">
        <v>296</v>
      </c>
      <c r="H33" s="4" t="s">
        <v>297</v>
      </c>
      <c r="I33" s="4" t="s">
        <v>298</v>
      </c>
      <c r="J33" s="4" t="s">
        <v>299</v>
      </c>
      <c r="K33" s="4" t="s">
        <v>300</v>
      </c>
    </row>
    <row r="34" spans="1:11" ht="246.5">
      <c r="A34" s="4">
        <v>13</v>
      </c>
      <c r="B34" s="4" t="s">
        <v>310</v>
      </c>
      <c r="C34" s="4" t="s">
        <v>311</v>
      </c>
      <c r="D34" s="4" t="s">
        <v>312</v>
      </c>
      <c r="E34" s="5" t="s">
        <v>313</v>
      </c>
      <c r="F34" s="4" t="s">
        <v>314</v>
      </c>
      <c r="G34" s="4" t="s">
        <v>315</v>
      </c>
      <c r="H34" s="4" t="s">
        <v>316</v>
      </c>
      <c r="I34" s="4" t="s">
        <v>317</v>
      </c>
      <c r="J34" s="4" t="s">
        <v>318</v>
      </c>
      <c r="K34" s="4" t="s">
        <v>319</v>
      </c>
    </row>
    <row r="35" spans="1:11" ht="159.5">
      <c r="A35" s="4">
        <v>218</v>
      </c>
      <c r="B35" s="4" t="s">
        <v>320</v>
      </c>
      <c r="C35" s="4" t="s">
        <v>321</v>
      </c>
      <c r="D35" s="4" t="s">
        <v>322</v>
      </c>
      <c r="E35" s="5" t="s">
        <v>323</v>
      </c>
      <c r="F35" s="4" t="s">
        <v>324</v>
      </c>
      <c r="G35" s="4" t="s">
        <v>325</v>
      </c>
      <c r="H35" s="4" t="s">
        <v>326</v>
      </c>
      <c r="I35" s="4" t="s">
        <v>327</v>
      </c>
      <c r="J35" s="4" t="s">
        <v>327</v>
      </c>
      <c r="K35" s="4" t="s">
        <v>328</v>
      </c>
    </row>
    <row r="36" spans="1:11" ht="145">
      <c r="A36" s="4">
        <v>8</v>
      </c>
      <c r="B36" s="4" t="s">
        <v>329</v>
      </c>
      <c r="C36" s="4" t="s">
        <v>330</v>
      </c>
      <c r="D36" s="4" t="s">
        <v>331</v>
      </c>
      <c r="E36" s="5" t="s">
        <v>332</v>
      </c>
      <c r="F36" s="4" t="s">
        <v>333</v>
      </c>
      <c r="G36" s="4" t="s">
        <v>334</v>
      </c>
      <c r="H36" s="4" t="s">
        <v>335</v>
      </c>
      <c r="I36" s="4" t="s">
        <v>336</v>
      </c>
      <c r="J36" s="4" t="s">
        <v>337</v>
      </c>
      <c r="K36" s="4" t="s">
        <v>338</v>
      </c>
    </row>
    <row r="37" spans="1:11" ht="203">
      <c r="A37" s="4">
        <v>112</v>
      </c>
      <c r="B37" s="4" t="s">
        <v>339</v>
      </c>
      <c r="C37" s="4" t="s">
        <v>340</v>
      </c>
      <c r="D37" s="4" t="s">
        <v>341</v>
      </c>
      <c r="E37" s="5" t="s">
        <v>342</v>
      </c>
      <c r="F37" s="4" t="s">
        <v>343</v>
      </c>
      <c r="G37" s="4" t="s">
        <v>344</v>
      </c>
      <c r="H37" s="4" t="s">
        <v>345</v>
      </c>
      <c r="I37" s="4" t="s">
        <v>346</v>
      </c>
      <c r="J37" s="4" t="s">
        <v>347</v>
      </c>
      <c r="K37" s="4" t="s">
        <v>348</v>
      </c>
    </row>
    <row r="38" spans="1:11" ht="174">
      <c r="A38" s="4">
        <v>21</v>
      </c>
      <c r="B38" s="4" t="s">
        <v>301</v>
      </c>
      <c r="C38" s="4" t="s">
        <v>302</v>
      </c>
      <c r="D38" s="4" t="s">
        <v>303</v>
      </c>
      <c r="E38" s="5" t="s">
        <v>304</v>
      </c>
      <c r="F38" s="4" t="s">
        <v>305</v>
      </c>
      <c r="G38" s="4" t="s">
        <v>306</v>
      </c>
      <c r="H38" s="4" t="s">
        <v>307</v>
      </c>
      <c r="I38" s="4" t="s">
        <v>308</v>
      </c>
      <c r="J38" s="4" t="s">
        <v>308</v>
      </c>
      <c r="K38" s="4" t="s">
        <v>309</v>
      </c>
    </row>
    <row r="39" spans="1:11" ht="261">
      <c r="A39" s="4">
        <v>209</v>
      </c>
      <c r="B39" s="4" t="s">
        <v>349</v>
      </c>
      <c r="C39" s="4" t="s">
        <v>350</v>
      </c>
      <c r="D39" s="4" t="s">
        <v>351</v>
      </c>
      <c r="E39" s="5" t="s">
        <v>352</v>
      </c>
      <c r="F39" s="4" t="s">
        <v>353</v>
      </c>
      <c r="G39" s="4" t="s">
        <v>354</v>
      </c>
      <c r="H39" s="4" t="s">
        <v>355</v>
      </c>
      <c r="I39" s="4" t="s">
        <v>356</v>
      </c>
      <c r="J39" s="4" t="s">
        <v>356</v>
      </c>
      <c r="K39" s="4" t="s">
        <v>357</v>
      </c>
    </row>
    <row r="40" spans="1:11" ht="130.5">
      <c r="A40" s="4">
        <v>3</v>
      </c>
      <c r="B40" s="4" t="s">
        <v>358</v>
      </c>
      <c r="C40" s="4" t="s">
        <v>359</v>
      </c>
      <c r="D40" s="4" t="s">
        <v>360</v>
      </c>
      <c r="E40" s="5" t="s">
        <v>361</v>
      </c>
      <c r="F40" s="4" t="s">
        <v>362</v>
      </c>
      <c r="G40" s="4" t="s">
        <v>363</v>
      </c>
      <c r="H40" s="4" t="s">
        <v>364</v>
      </c>
      <c r="I40" s="4" t="s">
        <v>365</v>
      </c>
      <c r="J40" s="4" t="s">
        <v>365</v>
      </c>
      <c r="K40" s="4" t="s">
        <v>366</v>
      </c>
    </row>
    <row r="41" spans="1:11" ht="130.5">
      <c r="A41" s="4">
        <v>92</v>
      </c>
      <c r="B41" s="4" t="s">
        <v>367</v>
      </c>
      <c r="C41" s="4" t="s">
        <v>368</v>
      </c>
      <c r="D41" s="4" t="s">
        <v>369</v>
      </c>
      <c r="E41" s="5" t="s">
        <v>370</v>
      </c>
      <c r="F41" s="4" t="s">
        <v>371</v>
      </c>
      <c r="G41" s="4" t="s">
        <v>372</v>
      </c>
      <c r="H41" s="4" t="s">
        <v>373</v>
      </c>
      <c r="I41" s="4" t="s">
        <v>374</v>
      </c>
      <c r="J41" s="4" t="s">
        <v>375</v>
      </c>
      <c r="K41" s="4" t="s">
        <v>376</v>
      </c>
    </row>
    <row r="42" spans="1:11" ht="72.5">
      <c r="A42" s="4">
        <v>1</v>
      </c>
      <c r="B42" s="4" t="s">
        <v>377</v>
      </c>
      <c r="C42" s="4" t="s">
        <v>378</v>
      </c>
      <c r="D42" s="4" t="s">
        <v>379</v>
      </c>
      <c r="E42" s="5" t="s">
        <v>380</v>
      </c>
      <c r="F42" s="4" t="s">
        <v>381</v>
      </c>
      <c r="G42" s="4" t="s">
        <v>382</v>
      </c>
      <c r="H42" s="4" t="s">
        <v>383</v>
      </c>
      <c r="I42" s="4" t="s">
        <v>384</v>
      </c>
      <c r="J42" s="4" t="s">
        <v>385</v>
      </c>
      <c r="K42" s="4" t="s">
        <v>386</v>
      </c>
    </row>
    <row r="43" spans="1:11" ht="188.5">
      <c r="A43" s="4">
        <v>2</v>
      </c>
      <c r="B43" s="4" t="s">
        <v>387</v>
      </c>
      <c r="C43" s="4" t="s">
        <v>388</v>
      </c>
      <c r="D43" s="4" t="s">
        <v>389</v>
      </c>
      <c r="E43" s="5" t="s">
        <v>390</v>
      </c>
      <c r="F43" s="4" t="s">
        <v>391</v>
      </c>
      <c r="G43" s="4" t="s">
        <v>392</v>
      </c>
      <c r="H43" s="4" t="s">
        <v>393</v>
      </c>
      <c r="I43" s="4" t="s">
        <v>384</v>
      </c>
      <c r="J43" s="4" t="s">
        <v>66</v>
      </c>
      <c r="K43" s="4" t="s">
        <v>394</v>
      </c>
    </row>
    <row r="44" spans="1:11" ht="246.5">
      <c r="A44" s="4">
        <v>73</v>
      </c>
      <c r="B44" s="4" t="s">
        <v>406</v>
      </c>
      <c r="C44" s="4" t="s">
        <v>407</v>
      </c>
      <c r="D44" s="4" t="s">
        <v>408</v>
      </c>
      <c r="E44" s="5" t="s">
        <v>409</v>
      </c>
      <c r="F44" s="4" t="s">
        <v>410</v>
      </c>
      <c r="G44" s="4" t="s">
        <v>411</v>
      </c>
      <c r="H44" s="4" t="s">
        <v>412</v>
      </c>
      <c r="I44" s="4" t="s">
        <v>413</v>
      </c>
      <c r="J44" s="4" t="s">
        <v>414</v>
      </c>
      <c r="K44" s="4" t="s">
        <v>415</v>
      </c>
    </row>
  </sheetData>
  <conditionalFormatting sqref="B1:B1048576">
    <cfRule type="duplicateValues" dxfId="0" priority="1"/>
  </conditionalFormatting>
  <hyperlinks>
    <hyperlink ref="E2" r:id="rId1" xr:uid="{D5A90F02-55DE-45CA-8505-BC8DED04D08C}"/>
    <hyperlink ref="E3" r:id="rId2" xr:uid="{BD6946DB-E3A7-4999-AB69-2559567767C8}"/>
    <hyperlink ref="E4" r:id="rId3" xr:uid="{1A0DDEA1-44BB-40EC-AD46-F046F1CAF107}"/>
    <hyperlink ref="E5" r:id="rId4" xr:uid="{3701C895-6247-480A-9B88-6A3D45B4410D}"/>
    <hyperlink ref="E6" r:id="rId5" xr:uid="{474F2D15-8D42-4E27-B701-0A638B09AB84}"/>
    <hyperlink ref="E7" r:id="rId6" xr:uid="{99B6C194-748E-491E-A266-BCD59D0956E8}"/>
    <hyperlink ref="E8" r:id="rId7" xr:uid="{3455DD10-803A-4233-B1E2-8D4C976FBE69}"/>
    <hyperlink ref="E9" r:id="rId8" xr:uid="{70B4A486-B892-4FF8-8805-B023128D4A8B}"/>
    <hyperlink ref="E10" r:id="rId9" xr:uid="{0ED0A102-B63E-4234-8C40-A2B74493BCED}"/>
    <hyperlink ref="E11" r:id="rId10" xr:uid="{9EED1721-5B3D-4434-B9F1-8488883D19F2}"/>
    <hyperlink ref="E12" r:id="rId11" xr:uid="{3FE3F4D4-E216-4B27-BF61-0A19F189E211}"/>
    <hyperlink ref="E13" r:id="rId12" xr:uid="{E27E45BE-7F45-479D-A4C3-14D1A2074FE9}"/>
    <hyperlink ref="E14" r:id="rId13" xr:uid="{EE30002E-6AE0-4E9E-AE03-A494798F183A}"/>
    <hyperlink ref="E15" r:id="rId14" xr:uid="{A2611E8F-BB40-41B0-9D97-9149C569E947}"/>
    <hyperlink ref="E16" r:id="rId15" xr:uid="{B6CDFAC0-D030-43F6-9554-7CF8E5F7ACC7}"/>
    <hyperlink ref="E17" r:id="rId16" xr:uid="{A93727E1-FE5F-4D26-A11C-41FB6C7FD73B}"/>
    <hyperlink ref="E18" r:id="rId17" xr:uid="{7FD67B76-F824-4213-97BA-04029FBA0BF0}"/>
    <hyperlink ref="E19" r:id="rId18" xr:uid="{2EF428F9-CB7C-4F13-AA51-48E383BBC534}"/>
    <hyperlink ref="E20" r:id="rId19" xr:uid="{92EE842B-C117-4146-801A-9D2020C532B2}"/>
    <hyperlink ref="E21" r:id="rId20" xr:uid="{A6ADE166-87F0-4DED-90A1-05FEA3BC572B}"/>
    <hyperlink ref="E22" r:id="rId21" xr:uid="{2E7ECDD1-325D-44BF-B8A9-4DF1DCFCD5F3}"/>
    <hyperlink ref="E23" r:id="rId22" xr:uid="{D02E7A93-912C-4E10-89F7-1B326878D7E4}"/>
    <hyperlink ref="E24" r:id="rId23" xr:uid="{06F1385A-9BBC-4703-BAA9-BEF3F2E8B134}"/>
    <hyperlink ref="E25" r:id="rId24" xr:uid="{371F94FE-0456-476E-BFA3-ED7B48F31B3B}"/>
    <hyperlink ref="E26" r:id="rId25" xr:uid="{4B69F6E0-C6F7-49DB-928A-40034307D0EF}"/>
    <hyperlink ref="E27" r:id="rId26" xr:uid="{5E2B81AB-BF7B-4DBD-A155-BFB7856FEE0D}"/>
    <hyperlink ref="E28" r:id="rId27" xr:uid="{6336A480-4DFB-4489-B660-0634AA8566AD}"/>
    <hyperlink ref="E29" r:id="rId28" xr:uid="{E216CD05-E5DE-4E43-A41B-286A2BBBE5D2}"/>
    <hyperlink ref="E30" r:id="rId29" xr:uid="{C6FBA06B-F2CE-4A2C-867A-B108CBD70518}"/>
    <hyperlink ref="E31" r:id="rId30" xr:uid="{CE0788D6-C5F7-4245-BFE5-2521BF351274}"/>
    <hyperlink ref="E32" r:id="rId31" xr:uid="{11A06AE3-6848-4835-AD5D-C098382D2D5B}"/>
    <hyperlink ref="E33" r:id="rId32" xr:uid="{A2ABB5F7-91DB-4C41-B22A-F0F8303A6E08}"/>
    <hyperlink ref="E34" r:id="rId33" xr:uid="{50461020-C340-4385-A370-EF0A980F341F}"/>
    <hyperlink ref="E35" r:id="rId34" xr:uid="{1C24A833-475B-4D3C-9EEF-4DD5511D26CD}"/>
    <hyperlink ref="E36" r:id="rId35" xr:uid="{2707662E-90A0-4B87-872F-98C531FA7B7E}"/>
    <hyperlink ref="E37" r:id="rId36" xr:uid="{37B55EDF-D62D-437A-ADE7-FD0CC277FEE9}"/>
    <hyperlink ref="E38" r:id="rId37" xr:uid="{458BE8D1-ECFA-4D85-99CF-78D53E0A78E0}"/>
    <hyperlink ref="E39" r:id="rId38" xr:uid="{2ADFB91D-5872-4DF4-810E-9D387E7D311F}"/>
    <hyperlink ref="E40" r:id="rId39" xr:uid="{12E6FD0A-58CC-4575-A231-8905C828DDC2}"/>
    <hyperlink ref="E41" r:id="rId40" xr:uid="{E720FB80-AA54-4872-ABF8-D6E314B98912}"/>
    <hyperlink ref="E42" r:id="rId41" xr:uid="{4B4BF2F5-41BD-4426-AC85-79095A63A556}"/>
    <hyperlink ref="E43" r:id="rId42" xr:uid="{0BBD251F-634D-418F-81B5-20105B9FA047}"/>
    <hyperlink ref="E44" r:id="rId43" xr:uid="{DC163F12-EFBA-4C25-87A9-1AA094EE64E4}"/>
  </hyperlinks>
  <pageMargins left="0.7" right="0.7" top="0.75" bottom="0.75" header="0.3" footer="0.3"/>
  <pageSetup paperSize="9" orientation="portrait" r:id="rId4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covo4</dc:creator>
  <cp:lastModifiedBy>Maria</cp:lastModifiedBy>
  <dcterms:created xsi:type="dcterms:W3CDTF">2023-05-21T13:26:42Z</dcterms:created>
  <dcterms:modified xsi:type="dcterms:W3CDTF">2023-06-07T08:2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3-06-07T08:23:02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8c28473a-90a5-471e-909b-2020a70697a5</vt:lpwstr>
  </property>
  <property fmtid="{D5CDD505-2E9C-101B-9397-08002B2CF9AE}" pid="8" name="MSIP_Label_2ad0b24d-6422-44b0-b3de-abb3a9e8c81a_ContentBits">
    <vt:lpwstr>0</vt:lpwstr>
  </property>
</Properties>
</file>